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farsang/Desktop/NatCommRevision3/"/>
    </mc:Choice>
  </mc:AlternateContent>
  <xr:revisionPtr revIDLastSave="0" documentId="13_ncr:1_{4FEF5AD6-BFA0-D74A-BB19-EBA7CB6B182B}" xr6:coauthVersionLast="47" xr6:coauthVersionMax="47" xr10:uidLastSave="{00000000-0000-0000-0000-000000000000}"/>
  <bookViews>
    <workbookView xWindow="280" yWindow="460" windowWidth="27140" windowHeight="15740" xr2:uid="{0CD46442-9386-C342-8594-6A5B414754E2}"/>
  </bookViews>
  <sheets>
    <sheet name="SupplementaryData1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82" i="6" l="1"/>
  <c r="K82" i="6"/>
  <c r="J82" i="6"/>
  <c r="I82" i="6"/>
  <c r="L81" i="6"/>
  <c r="K81" i="6"/>
  <c r="J81" i="6"/>
  <c r="I81" i="6"/>
  <c r="L80" i="6"/>
  <c r="K80" i="6"/>
  <c r="J80" i="6"/>
  <c r="I80" i="6"/>
  <c r="L79" i="6"/>
  <c r="K79" i="6"/>
  <c r="J79" i="6"/>
  <c r="I79" i="6"/>
  <c r="L77" i="6"/>
  <c r="K77" i="6"/>
  <c r="J77" i="6"/>
  <c r="I77" i="6"/>
  <c r="L76" i="6"/>
  <c r="K76" i="6"/>
  <c r="J76" i="6"/>
  <c r="I76" i="6"/>
  <c r="L75" i="6"/>
  <c r="K75" i="6"/>
  <c r="J75" i="6"/>
  <c r="I75" i="6"/>
  <c r="L73" i="6"/>
  <c r="K73" i="6"/>
  <c r="J73" i="6"/>
  <c r="I73" i="6"/>
  <c r="L72" i="6"/>
  <c r="K72" i="6"/>
  <c r="J72" i="6"/>
  <c r="I72" i="6"/>
  <c r="L71" i="6"/>
  <c r="K71" i="6"/>
  <c r="J71" i="6"/>
  <c r="I71" i="6"/>
  <c r="L69" i="6"/>
  <c r="K69" i="6"/>
  <c r="J69" i="6"/>
  <c r="I69" i="6"/>
  <c r="L68" i="6"/>
  <c r="K68" i="6"/>
  <c r="J68" i="6"/>
  <c r="I68" i="6"/>
  <c r="L66" i="6"/>
  <c r="K66" i="6"/>
  <c r="J66" i="6"/>
  <c r="I66" i="6"/>
  <c r="L65" i="6"/>
  <c r="K65" i="6"/>
  <c r="J65" i="6"/>
  <c r="I65" i="6"/>
  <c r="L64" i="6"/>
  <c r="K64" i="6"/>
  <c r="J64" i="6"/>
  <c r="I64" i="6"/>
  <c r="L62" i="6"/>
  <c r="K62" i="6"/>
  <c r="J62" i="6"/>
  <c r="I62" i="6"/>
  <c r="L61" i="6"/>
  <c r="K61" i="6"/>
  <c r="J61" i="6"/>
  <c r="I61" i="6"/>
  <c r="L57" i="6"/>
  <c r="K57" i="6"/>
  <c r="J57" i="6"/>
  <c r="I57" i="6"/>
  <c r="L56" i="6"/>
  <c r="K56" i="6"/>
  <c r="J56" i="6"/>
  <c r="I56" i="6"/>
  <c r="L55" i="6"/>
  <c r="K55" i="6"/>
  <c r="J55" i="6"/>
  <c r="I55" i="6"/>
  <c r="L54" i="6"/>
  <c r="K54" i="6"/>
  <c r="J54" i="6"/>
  <c r="I54" i="6"/>
  <c r="L53" i="6"/>
  <c r="K53" i="6"/>
  <c r="J53" i="6"/>
  <c r="I53" i="6"/>
  <c r="L52" i="6"/>
  <c r="K52" i="6"/>
  <c r="J52" i="6"/>
  <c r="I52" i="6"/>
  <c r="L51" i="6"/>
  <c r="K51" i="6"/>
  <c r="J51" i="6"/>
  <c r="I51" i="6"/>
  <c r="L50" i="6"/>
  <c r="K50" i="6"/>
  <c r="J50" i="6"/>
  <c r="I50" i="6"/>
  <c r="L49" i="6"/>
  <c r="K49" i="6"/>
  <c r="J49" i="6"/>
  <c r="I49" i="6"/>
  <c r="L47" i="6"/>
  <c r="K47" i="6"/>
  <c r="J47" i="6"/>
  <c r="I47" i="6"/>
  <c r="L46" i="6"/>
  <c r="K46" i="6"/>
  <c r="J46" i="6"/>
  <c r="I46" i="6"/>
  <c r="L45" i="6"/>
  <c r="K45" i="6"/>
  <c r="J45" i="6"/>
  <c r="I45" i="6"/>
  <c r="L44" i="6"/>
  <c r="K44" i="6"/>
  <c r="J44" i="6"/>
  <c r="I44" i="6"/>
  <c r="M44" i="6" s="1"/>
  <c r="L43" i="6"/>
  <c r="K43" i="6"/>
  <c r="J43" i="6"/>
  <c r="I43" i="6"/>
  <c r="L41" i="6"/>
  <c r="K41" i="6"/>
  <c r="J41" i="6"/>
  <c r="I41" i="6"/>
  <c r="L40" i="6"/>
  <c r="K40" i="6"/>
  <c r="J40" i="6"/>
  <c r="I40" i="6"/>
  <c r="L39" i="6"/>
  <c r="K39" i="6"/>
  <c r="J39" i="6"/>
  <c r="I39" i="6"/>
  <c r="L37" i="6"/>
  <c r="K37" i="6"/>
  <c r="J37" i="6"/>
  <c r="I37" i="6"/>
  <c r="L36" i="6"/>
  <c r="K36" i="6"/>
  <c r="J36" i="6"/>
  <c r="I36" i="6"/>
  <c r="L35" i="6"/>
  <c r="K35" i="6"/>
  <c r="J35" i="6"/>
  <c r="I35" i="6"/>
  <c r="L34" i="6"/>
  <c r="K34" i="6"/>
  <c r="J34" i="6"/>
  <c r="I34" i="6"/>
  <c r="L32" i="6"/>
  <c r="K32" i="6"/>
  <c r="J32" i="6"/>
  <c r="I32" i="6"/>
  <c r="L31" i="6"/>
  <c r="K31" i="6"/>
  <c r="J31" i="6"/>
  <c r="I31" i="6"/>
  <c r="L30" i="6"/>
  <c r="K30" i="6"/>
  <c r="J30" i="6"/>
  <c r="I30" i="6"/>
  <c r="L28" i="6"/>
  <c r="K28" i="6"/>
  <c r="J28" i="6"/>
  <c r="I28" i="6"/>
  <c r="L27" i="6"/>
  <c r="K27" i="6"/>
  <c r="J27" i="6"/>
  <c r="I27" i="6"/>
  <c r="L26" i="6"/>
  <c r="K26" i="6"/>
  <c r="J26" i="6"/>
  <c r="I26" i="6"/>
  <c r="I22" i="6"/>
  <c r="M22" i="6" s="1"/>
  <c r="K22" i="6"/>
  <c r="L22" i="6"/>
  <c r="L24" i="6"/>
  <c r="K24" i="6"/>
  <c r="J24" i="6"/>
  <c r="I24" i="6"/>
  <c r="M24" i="6" s="1"/>
  <c r="L23" i="6"/>
  <c r="K23" i="6"/>
  <c r="J23" i="6"/>
  <c r="I23" i="6"/>
  <c r="J22" i="6"/>
  <c r="N22" i="6" s="1"/>
  <c r="I20" i="6"/>
  <c r="L20" i="6"/>
  <c r="K20" i="6"/>
  <c r="O20" i="6" s="1"/>
  <c r="S20" i="6" s="1"/>
  <c r="J20" i="6"/>
  <c r="L19" i="6"/>
  <c r="K19" i="6"/>
  <c r="J19" i="6"/>
  <c r="I19" i="6"/>
  <c r="L18" i="6"/>
  <c r="K18" i="6"/>
  <c r="J18" i="6"/>
  <c r="N18" i="6" s="1"/>
  <c r="R18" i="6" s="1"/>
  <c r="I18" i="6"/>
  <c r="L17" i="6"/>
  <c r="K17" i="6"/>
  <c r="J17" i="6"/>
  <c r="I17" i="6"/>
  <c r="L16" i="6"/>
  <c r="K16" i="6"/>
  <c r="J16" i="6"/>
  <c r="N16" i="6" s="1"/>
  <c r="R16" i="6" s="1"/>
  <c r="I16" i="6"/>
  <c r="L15" i="6"/>
  <c r="K15" i="6"/>
  <c r="J15" i="6"/>
  <c r="I15" i="6"/>
  <c r="L14" i="6"/>
  <c r="K14" i="6"/>
  <c r="J14" i="6"/>
  <c r="N14" i="6" s="1"/>
  <c r="R14" i="6" s="1"/>
  <c r="I14" i="6"/>
  <c r="L13" i="6"/>
  <c r="K13" i="6"/>
  <c r="J13" i="6"/>
  <c r="I13" i="6"/>
  <c r="J12" i="6"/>
  <c r="K12" i="6"/>
  <c r="L12" i="6"/>
  <c r="P12" i="6" s="1"/>
  <c r="I12" i="6"/>
  <c r="AP90" i="6"/>
  <c r="AQ90" i="6" s="1"/>
  <c r="AR90" i="6" s="1"/>
  <c r="AP89" i="6"/>
  <c r="AQ89" i="6" s="1"/>
  <c r="AR89" i="6" s="1"/>
  <c r="AP88" i="6"/>
  <c r="AQ88" i="6" s="1"/>
  <c r="AR88" i="6" s="1"/>
  <c r="AP87" i="6"/>
  <c r="AQ87" i="6" s="1"/>
  <c r="AR87" i="6" s="1"/>
  <c r="AP86" i="6"/>
  <c r="AQ86" i="6" s="1"/>
  <c r="AR86" i="6" s="1"/>
  <c r="AP85" i="6"/>
  <c r="AQ85" i="6" s="1"/>
  <c r="AR85" i="6" s="1"/>
  <c r="AP84" i="6"/>
  <c r="AQ84" i="6" s="1"/>
  <c r="AR84" i="6" s="1"/>
  <c r="AG84" i="6"/>
  <c r="AJ84" i="6" s="1"/>
  <c r="AF84" i="6"/>
  <c r="AI84" i="6" s="1"/>
  <c r="AE84" i="6"/>
  <c r="AH84" i="6" s="1"/>
  <c r="AP83" i="6"/>
  <c r="AQ83" i="6" s="1"/>
  <c r="AR83" i="6" s="1"/>
  <c r="AG83" i="6"/>
  <c r="AJ83" i="6" s="1"/>
  <c r="AF83" i="6"/>
  <c r="AI83" i="6" s="1"/>
  <c r="AE83" i="6"/>
  <c r="AH83" i="6" s="1"/>
  <c r="P82" i="6"/>
  <c r="T82" i="6" s="1"/>
  <c r="X82" i="6" s="1"/>
  <c r="O82" i="6"/>
  <c r="S82" i="6" s="1"/>
  <c r="M82" i="6"/>
  <c r="AP81" i="6"/>
  <c r="AQ81" i="6" s="1"/>
  <c r="AR81" i="6" s="1"/>
  <c r="P81" i="6"/>
  <c r="O81" i="6"/>
  <c r="P80" i="6"/>
  <c r="O80" i="6"/>
  <c r="M80" i="6"/>
  <c r="AP79" i="6"/>
  <c r="AQ79" i="6" s="1"/>
  <c r="P79" i="6"/>
  <c r="O79" i="6"/>
  <c r="N79" i="6"/>
  <c r="AM78" i="6"/>
  <c r="AG78" i="6"/>
  <c r="AJ78" i="6" s="1"/>
  <c r="AF78" i="6"/>
  <c r="AI78" i="6" s="1"/>
  <c r="AE78" i="6"/>
  <c r="AH78" i="6" s="1"/>
  <c r="D78" i="6"/>
  <c r="AP77" i="6"/>
  <c r="AQ77" i="6" s="1"/>
  <c r="AR77" i="6" s="1"/>
  <c r="AG77" i="6"/>
  <c r="AJ77" i="6" s="1"/>
  <c r="AF77" i="6"/>
  <c r="AI77" i="6" s="1"/>
  <c r="AE77" i="6"/>
  <c r="AH77" i="6" s="1"/>
  <c r="P77" i="6"/>
  <c r="T77" i="6" s="1"/>
  <c r="X77" i="6" s="1"/>
  <c r="O77" i="6"/>
  <c r="S77" i="6" s="1"/>
  <c r="N77" i="6"/>
  <c r="R77" i="6" s="1"/>
  <c r="P76" i="6"/>
  <c r="O76" i="6"/>
  <c r="N76" i="6"/>
  <c r="P75" i="6"/>
  <c r="O75" i="6"/>
  <c r="N75" i="6"/>
  <c r="AP74" i="6"/>
  <c r="AQ74" i="6" s="1"/>
  <c r="AR74" i="6" s="1"/>
  <c r="AG74" i="6"/>
  <c r="AJ74" i="6" s="1"/>
  <c r="AF74" i="6"/>
  <c r="AI74" i="6" s="1"/>
  <c r="AE74" i="6"/>
  <c r="AH74" i="6" s="1"/>
  <c r="D74" i="6"/>
  <c r="P73" i="6"/>
  <c r="O73" i="6"/>
  <c r="N73" i="6"/>
  <c r="P72" i="6"/>
  <c r="O72" i="6"/>
  <c r="N72" i="6"/>
  <c r="M72" i="6"/>
  <c r="P71" i="6"/>
  <c r="O71" i="6"/>
  <c r="N71" i="6"/>
  <c r="AP70" i="6"/>
  <c r="AQ70" i="6" s="1"/>
  <c r="AR70" i="6" s="1"/>
  <c r="AG70" i="6"/>
  <c r="AJ70" i="6" s="1"/>
  <c r="AF70" i="6"/>
  <c r="AI70" i="6" s="1"/>
  <c r="AE70" i="6"/>
  <c r="AH70" i="6" s="1"/>
  <c r="D70" i="6"/>
  <c r="P69" i="6"/>
  <c r="O69" i="6"/>
  <c r="N69" i="6"/>
  <c r="P68" i="6"/>
  <c r="O68" i="6"/>
  <c r="N68" i="6"/>
  <c r="AP67" i="6"/>
  <c r="AQ67" i="6" s="1"/>
  <c r="AR67" i="6" s="1"/>
  <c r="AG67" i="6"/>
  <c r="AJ67" i="6" s="1"/>
  <c r="AF67" i="6"/>
  <c r="AI67" i="6" s="1"/>
  <c r="AE67" i="6"/>
  <c r="AH67" i="6" s="1"/>
  <c r="D67" i="6"/>
  <c r="AP66" i="6"/>
  <c r="AQ66" i="6" s="1"/>
  <c r="AR66" i="6" s="1"/>
  <c r="AG66" i="6"/>
  <c r="AJ66" i="6" s="1"/>
  <c r="AF66" i="6"/>
  <c r="AI66" i="6" s="1"/>
  <c r="AE66" i="6"/>
  <c r="AH66" i="6" s="1"/>
  <c r="P66" i="6"/>
  <c r="T66" i="6" s="1"/>
  <c r="X66" i="6" s="1"/>
  <c r="O66" i="6"/>
  <c r="S66" i="6" s="1"/>
  <c r="N66" i="6"/>
  <c r="R66" i="6" s="1"/>
  <c r="M66" i="6"/>
  <c r="AP65" i="6"/>
  <c r="AQ65" i="6" s="1"/>
  <c r="AR65" i="6" s="1"/>
  <c r="AG65" i="6"/>
  <c r="AJ65" i="6" s="1"/>
  <c r="AF65" i="6"/>
  <c r="AI65" i="6" s="1"/>
  <c r="AE65" i="6"/>
  <c r="AH65" i="6" s="1"/>
  <c r="P65" i="6"/>
  <c r="O65" i="6"/>
  <c r="N65" i="6"/>
  <c r="P64" i="6"/>
  <c r="O64" i="6"/>
  <c r="N64" i="6"/>
  <c r="M64" i="6"/>
  <c r="D63" i="6"/>
  <c r="P62" i="6"/>
  <c r="O62" i="6"/>
  <c r="N62" i="6"/>
  <c r="P61" i="6"/>
  <c r="O61" i="6"/>
  <c r="N61" i="6"/>
  <c r="AP60" i="6"/>
  <c r="AQ60" i="6" s="1"/>
  <c r="AR60" i="6" s="1"/>
  <c r="AG60" i="6"/>
  <c r="AJ60" i="6" s="1"/>
  <c r="AF60" i="6"/>
  <c r="AI60" i="6" s="1"/>
  <c r="AE60" i="6"/>
  <c r="AH60" i="6" s="1"/>
  <c r="D60" i="6"/>
  <c r="AG59" i="6"/>
  <c r="AJ59" i="6" s="1"/>
  <c r="AF59" i="6"/>
  <c r="AI59" i="6" s="1"/>
  <c r="AE59" i="6"/>
  <c r="AH59" i="6" s="1"/>
  <c r="P57" i="6"/>
  <c r="T57" i="6" s="1"/>
  <c r="X57" i="6" s="1"/>
  <c r="O57" i="6"/>
  <c r="S57" i="6" s="1"/>
  <c r="N57" i="6"/>
  <c r="R57" i="6" s="1"/>
  <c r="AG58" i="6"/>
  <c r="AJ58" i="6" s="1"/>
  <c r="AF58" i="6"/>
  <c r="AI58" i="6" s="1"/>
  <c r="AE58" i="6"/>
  <c r="AH58" i="6" s="1"/>
  <c r="AP57" i="6"/>
  <c r="AQ57" i="6" s="1"/>
  <c r="AR57" i="6" s="1"/>
  <c r="AA57" i="6"/>
  <c r="AP56" i="6"/>
  <c r="AQ56" i="6" s="1"/>
  <c r="AR56" i="6" s="1"/>
  <c r="AG56" i="6"/>
  <c r="AJ56" i="6" s="1"/>
  <c r="AF56" i="6"/>
  <c r="AI56" i="6" s="1"/>
  <c r="AE56" i="6"/>
  <c r="AH56" i="6" s="1"/>
  <c r="P56" i="6"/>
  <c r="T56" i="6" s="1"/>
  <c r="X56" i="6" s="1"/>
  <c r="O56" i="6"/>
  <c r="S56" i="6" s="1"/>
  <c r="N56" i="6"/>
  <c r="R56" i="6" s="1"/>
  <c r="M56" i="6"/>
  <c r="AP55" i="6"/>
  <c r="AQ55" i="6" s="1"/>
  <c r="AR55" i="6" s="1"/>
  <c r="P55" i="6"/>
  <c r="T55" i="6" s="1"/>
  <c r="X55" i="6" s="1"/>
  <c r="O55" i="6"/>
  <c r="S55" i="6" s="1"/>
  <c r="N55" i="6"/>
  <c r="R55" i="6" s="1"/>
  <c r="AP54" i="6"/>
  <c r="AQ54" i="6" s="1"/>
  <c r="AR54" i="6" s="1"/>
  <c r="AG54" i="6"/>
  <c r="AJ54" i="6" s="1"/>
  <c r="AF54" i="6"/>
  <c r="AI54" i="6" s="1"/>
  <c r="AE54" i="6"/>
  <c r="AH54" i="6" s="1"/>
  <c r="P54" i="6"/>
  <c r="T54" i="6" s="1"/>
  <c r="X54" i="6" s="1"/>
  <c r="O54" i="6"/>
  <c r="S54" i="6" s="1"/>
  <c r="N54" i="6"/>
  <c r="R54" i="6" s="1"/>
  <c r="M54" i="6"/>
  <c r="AP53" i="6"/>
  <c r="AQ53" i="6" s="1"/>
  <c r="AR53" i="6" s="1"/>
  <c r="AG53" i="6"/>
  <c r="AJ53" i="6" s="1"/>
  <c r="AF53" i="6"/>
  <c r="AI53" i="6" s="1"/>
  <c r="AE53" i="6"/>
  <c r="AH53" i="6" s="1"/>
  <c r="P53" i="6"/>
  <c r="T53" i="6" s="1"/>
  <c r="X53" i="6" s="1"/>
  <c r="O53" i="6"/>
  <c r="S53" i="6" s="1"/>
  <c r="N53" i="6"/>
  <c r="R53" i="6" s="1"/>
  <c r="P52" i="6"/>
  <c r="O52" i="6"/>
  <c r="N52" i="6"/>
  <c r="M52" i="6"/>
  <c r="AP51" i="6"/>
  <c r="AQ51" i="6" s="1"/>
  <c r="AR51" i="6" s="1"/>
  <c r="P51" i="6"/>
  <c r="O51" i="6"/>
  <c r="N51" i="6"/>
  <c r="AP50" i="6"/>
  <c r="AQ50" i="6" s="1"/>
  <c r="P50" i="6"/>
  <c r="O50" i="6"/>
  <c r="N50" i="6"/>
  <c r="M50" i="6"/>
  <c r="AP49" i="6"/>
  <c r="AQ49" i="6" s="1"/>
  <c r="AR49" i="6" s="1"/>
  <c r="P49" i="6"/>
  <c r="O49" i="6"/>
  <c r="N49" i="6"/>
  <c r="AM48" i="6"/>
  <c r="AG48" i="6"/>
  <c r="AJ48" i="6" s="1"/>
  <c r="AF48" i="6"/>
  <c r="AI48" i="6" s="1"/>
  <c r="AE48" i="6"/>
  <c r="AH48" i="6" s="1"/>
  <c r="D48" i="6"/>
  <c r="P47" i="6"/>
  <c r="T47" i="6" s="1"/>
  <c r="X47" i="6" s="1"/>
  <c r="O47" i="6"/>
  <c r="S47" i="6" s="1"/>
  <c r="N47" i="6"/>
  <c r="R47" i="6" s="1"/>
  <c r="P46" i="6"/>
  <c r="T46" i="6" s="1"/>
  <c r="X46" i="6" s="1"/>
  <c r="O46" i="6"/>
  <c r="S46" i="6" s="1"/>
  <c r="N46" i="6"/>
  <c r="R46" i="6" s="1"/>
  <c r="P45" i="6"/>
  <c r="O45" i="6"/>
  <c r="N45" i="6"/>
  <c r="AP44" i="6"/>
  <c r="AQ44" i="6" s="1"/>
  <c r="AR44" i="6" s="1"/>
  <c r="P44" i="6"/>
  <c r="O44" i="6"/>
  <c r="N44" i="6"/>
  <c r="AP43" i="6"/>
  <c r="AQ43" i="6" s="1"/>
  <c r="P43" i="6"/>
  <c r="O43" i="6"/>
  <c r="N43" i="6"/>
  <c r="AM42" i="6"/>
  <c r="AG42" i="6"/>
  <c r="AJ42" i="6" s="1"/>
  <c r="AF42" i="6"/>
  <c r="AI42" i="6" s="1"/>
  <c r="AE42" i="6"/>
  <c r="AH42" i="6" s="1"/>
  <c r="D42" i="6"/>
  <c r="P41" i="6"/>
  <c r="O41" i="6"/>
  <c r="N41" i="6"/>
  <c r="P40" i="6"/>
  <c r="O40" i="6"/>
  <c r="N40" i="6"/>
  <c r="M40" i="6"/>
  <c r="P39" i="6"/>
  <c r="O39" i="6"/>
  <c r="N39" i="6"/>
  <c r="AP38" i="6"/>
  <c r="AQ38" i="6" s="1"/>
  <c r="AR38" i="6" s="1"/>
  <c r="AG38" i="6"/>
  <c r="AJ38" i="6" s="1"/>
  <c r="AF38" i="6"/>
  <c r="AI38" i="6" s="1"/>
  <c r="AE38" i="6"/>
  <c r="AH38" i="6" s="1"/>
  <c r="D38" i="6"/>
  <c r="AP37" i="6"/>
  <c r="AQ37" i="6" s="1"/>
  <c r="AR37" i="6" s="1"/>
  <c r="AG37" i="6"/>
  <c r="AJ37" i="6" s="1"/>
  <c r="AF37" i="6"/>
  <c r="AI37" i="6" s="1"/>
  <c r="AE37" i="6"/>
  <c r="AH37" i="6" s="1"/>
  <c r="P37" i="6"/>
  <c r="T37" i="6" s="1"/>
  <c r="X37" i="6" s="1"/>
  <c r="O37" i="6"/>
  <c r="S37" i="6" s="1"/>
  <c r="N37" i="6"/>
  <c r="R37" i="6" s="1"/>
  <c r="AP36" i="6"/>
  <c r="AQ36" i="6" s="1"/>
  <c r="AR36" i="6" s="1"/>
  <c r="AG36" i="6"/>
  <c r="AJ36" i="6" s="1"/>
  <c r="AF36" i="6"/>
  <c r="AI36" i="6" s="1"/>
  <c r="AE36" i="6"/>
  <c r="AH36" i="6" s="1"/>
  <c r="P36" i="6"/>
  <c r="T36" i="6" s="1"/>
  <c r="X36" i="6" s="1"/>
  <c r="O36" i="6"/>
  <c r="S36" i="6" s="1"/>
  <c r="N36" i="6"/>
  <c r="R36" i="6" s="1"/>
  <c r="AP35" i="6"/>
  <c r="AQ35" i="6" s="1"/>
  <c r="P35" i="6"/>
  <c r="O35" i="6"/>
  <c r="N35" i="6"/>
  <c r="AP34" i="6"/>
  <c r="AQ34" i="6" s="1"/>
  <c r="AR34" i="6" s="1"/>
  <c r="P34" i="6"/>
  <c r="O34" i="6"/>
  <c r="N34" i="6"/>
  <c r="AM33" i="6"/>
  <c r="AG33" i="6"/>
  <c r="AJ33" i="6" s="1"/>
  <c r="AF33" i="6"/>
  <c r="AI33" i="6" s="1"/>
  <c r="AE33" i="6"/>
  <c r="AH33" i="6" s="1"/>
  <c r="D33" i="6"/>
  <c r="P32" i="6"/>
  <c r="O32" i="6"/>
  <c r="N32" i="6"/>
  <c r="M32" i="6"/>
  <c r="AN31" i="6"/>
  <c r="AP31" i="6" s="1"/>
  <c r="AQ31" i="6" s="1"/>
  <c r="AM31" i="6"/>
  <c r="AM29" i="6" s="1"/>
  <c r="P31" i="6"/>
  <c r="O31" i="6"/>
  <c r="N31" i="6"/>
  <c r="AP30" i="6"/>
  <c r="AQ30" i="6" s="1"/>
  <c r="P30" i="6"/>
  <c r="O30" i="6"/>
  <c r="N30" i="6"/>
  <c r="M30" i="6"/>
  <c r="AG29" i="6"/>
  <c r="AJ29" i="6" s="1"/>
  <c r="AF29" i="6"/>
  <c r="AI29" i="6" s="1"/>
  <c r="AE29" i="6"/>
  <c r="AH29" i="6" s="1"/>
  <c r="D29" i="6"/>
  <c r="P28" i="6"/>
  <c r="O28" i="6"/>
  <c r="N28" i="6"/>
  <c r="AN27" i="6"/>
  <c r="AP27" i="6" s="1"/>
  <c r="AQ27" i="6" s="1"/>
  <c r="AM27" i="6"/>
  <c r="AM25" i="6" s="1"/>
  <c r="P27" i="6"/>
  <c r="O27" i="6"/>
  <c r="N27" i="6"/>
  <c r="AP26" i="6"/>
  <c r="AQ26" i="6" s="1"/>
  <c r="P26" i="6"/>
  <c r="O26" i="6"/>
  <c r="N26" i="6"/>
  <c r="AG25" i="6"/>
  <c r="AJ25" i="6" s="1"/>
  <c r="AF25" i="6"/>
  <c r="AI25" i="6" s="1"/>
  <c r="AE25" i="6"/>
  <c r="AH25" i="6" s="1"/>
  <c r="D25" i="6"/>
  <c r="P24" i="6"/>
  <c r="O24" i="6"/>
  <c r="O23" i="6"/>
  <c r="N23" i="6"/>
  <c r="P22" i="6"/>
  <c r="O22" i="6"/>
  <c r="AP21" i="6"/>
  <c r="AQ21" i="6" s="1"/>
  <c r="AR21" i="6" s="1"/>
  <c r="AG21" i="6"/>
  <c r="AJ21" i="6" s="1"/>
  <c r="AF21" i="6"/>
  <c r="AI21" i="6" s="1"/>
  <c r="AE21" i="6"/>
  <c r="AH21" i="6" s="1"/>
  <c r="D21" i="6"/>
  <c r="AP20" i="6"/>
  <c r="AQ20" i="6" s="1"/>
  <c r="AR20" i="6" s="1"/>
  <c r="AG20" i="6"/>
  <c r="AJ20" i="6" s="1"/>
  <c r="AF20" i="6"/>
  <c r="AI20" i="6" s="1"/>
  <c r="AE20" i="6"/>
  <c r="AH20" i="6" s="1"/>
  <c r="N20" i="6"/>
  <c r="R20" i="6" s="1"/>
  <c r="M20" i="6"/>
  <c r="AG19" i="6"/>
  <c r="AJ19" i="6" s="1"/>
  <c r="AF19" i="6"/>
  <c r="AI19" i="6" s="1"/>
  <c r="AE19" i="6"/>
  <c r="AH19" i="6" s="1"/>
  <c r="P19" i="6"/>
  <c r="T19" i="6" s="1"/>
  <c r="X19" i="6" s="1"/>
  <c r="O19" i="6"/>
  <c r="S19" i="6" s="1"/>
  <c r="N19" i="6"/>
  <c r="R19" i="6" s="1"/>
  <c r="M19" i="6"/>
  <c r="AG18" i="6"/>
  <c r="AJ18" i="6" s="1"/>
  <c r="AF18" i="6"/>
  <c r="AI18" i="6" s="1"/>
  <c r="AE18" i="6"/>
  <c r="AH18" i="6" s="1"/>
  <c r="P18" i="6"/>
  <c r="T18" i="6" s="1"/>
  <c r="X18" i="6" s="1"/>
  <c r="M18" i="6"/>
  <c r="AP17" i="6"/>
  <c r="AQ17" i="6" s="1"/>
  <c r="AG17" i="6"/>
  <c r="AJ17" i="6" s="1"/>
  <c r="AF17" i="6"/>
  <c r="AI17" i="6" s="1"/>
  <c r="AE17" i="6"/>
  <c r="AH17" i="6" s="1"/>
  <c r="P17" i="6"/>
  <c r="T17" i="6" s="1"/>
  <c r="X17" i="6" s="1"/>
  <c r="O17" i="6"/>
  <c r="S17" i="6" s="1"/>
  <c r="N17" i="6"/>
  <c r="R17" i="6" s="1"/>
  <c r="M17" i="6"/>
  <c r="AP16" i="6"/>
  <c r="AQ16" i="6" s="1"/>
  <c r="AR16" i="6" s="1"/>
  <c r="AG16" i="6"/>
  <c r="AJ16" i="6" s="1"/>
  <c r="AF16" i="6"/>
  <c r="AI16" i="6" s="1"/>
  <c r="AE16" i="6"/>
  <c r="AH16" i="6" s="1"/>
  <c r="P16" i="6"/>
  <c r="T16" i="6" s="1"/>
  <c r="X16" i="6" s="1"/>
  <c r="M16" i="6"/>
  <c r="AP15" i="6"/>
  <c r="AQ15" i="6" s="1"/>
  <c r="AR15" i="6" s="1"/>
  <c r="AG15" i="6"/>
  <c r="AJ15" i="6" s="1"/>
  <c r="AF15" i="6"/>
  <c r="AI15" i="6" s="1"/>
  <c r="AE15" i="6"/>
  <c r="AH15" i="6" s="1"/>
  <c r="P15" i="6"/>
  <c r="T15" i="6" s="1"/>
  <c r="X15" i="6" s="1"/>
  <c r="O15" i="6"/>
  <c r="S15" i="6" s="1"/>
  <c r="N15" i="6"/>
  <c r="R15" i="6" s="1"/>
  <c r="M15" i="6"/>
  <c r="AG14" i="6"/>
  <c r="AJ14" i="6" s="1"/>
  <c r="AF14" i="6"/>
  <c r="AI14" i="6" s="1"/>
  <c r="AE14" i="6"/>
  <c r="AH14" i="6" s="1"/>
  <c r="P14" i="6"/>
  <c r="T14" i="6" s="1"/>
  <c r="X14" i="6" s="1"/>
  <c r="O14" i="6"/>
  <c r="S14" i="6" s="1"/>
  <c r="M14" i="6"/>
  <c r="P13" i="6"/>
  <c r="O13" i="6"/>
  <c r="N13" i="6"/>
  <c r="M13" i="6"/>
  <c r="O12" i="6"/>
  <c r="N12" i="6"/>
  <c r="M12" i="6"/>
  <c r="AP11" i="6"/>
  <c r="AQ11" i="6" s="1"/>
  <c r="AG11" i="6"/>
  <c r="AJ11" i="6" s="1"/>
  <c r="AF11" i="6"/>
  <c r="AI11" i="6" s="1"/>
  <c r="AE11" i="6"/>
  <c r="AH11" i="6" s="1"/>
  <c r="D11" i="6"/>
  <c r="M46" i="6" l="1"/>
  <c r="M68" i="6"/>
  <c r="P20" i="6"/>
  <c r="T20" i="6" s="1"/>
  <c r="X20" i="6" s="1"/>
  <c r="N80" i="6"/>
  <c r="N78" i="6" s="1"/>
  <c r="R78" i="6" s="1"/>
  <c r="O16" i="6"/>
  <c r="S16" i="6" s="1"/>
  <c r="W16" i="6" s="1"/>
  <c r="O18" i="6"/>
  <c r="S18" i="6" s="1"/>
  <c r="W18" i="6" s="1"/>
  <c r="M34" i="6"/>
  <c r="M62" i="6"/>
  <c r="M76" i="6"/>
  <c r="N82" i="6"/>
  <c r="R82" i="6" s="1"/>
  <c r="M26" i="6"/>
  <c r="M31" i="6"/>
  <c r="M29" i="6" s="1"/>
  <c r="M65" i="6"/>
  <c r="M63" i="6" s="1"/>
  <c r="M79" i="6"/>
  <c r="M78" i="6" s="1"/>
  <c r="N24" i="6"/>
  <c r="N21" i="6" s="1"/>
  <c r="R21" i="6" s="1"/>
  <c r="M36" i="6"/>
  <c r="Q36" i="6" s="1"/>
  <c r="U36" i="6" s="1"/>
  <c r="N81" i="6"/>
  <c r="AR11" i="6"/>
  <c r="M28" i="6"/>
  <c r="W47" i="6"/>
  <c r="M37" i="6"/>
  <c r="Q37" i="6" s="1"/>
  <c r="U37" i="6" s="1"/>
  <c r="M45" i="6"/>
  <c r="M42" i="6" s="1"/>
  <c r="M47" i="6"/>
  <c r="Q47" i="6" s="1"/>
  <c r="U47" i="6" s="1"/>
  <c r="M69" i="6"/>
  <c r="M67" i="6" s="1"/>
  <c r="M81" i="6"/>
  <c r="M49" i="6"/>
  <c r="M71" i="6"/>
  <c r="M73" i="6"/>
  <c r="M61" i="6"/>
  <c r="M75" i="6"/>
  <c r="M77" i="6"/>
  <c r="Q77" i="6" s="1"/>
  <c r="U77" i="6" s="1"/>
  <c r="M35" i="6"/>
  <c r="M33" i="6" s="1"/>
  <c r="M51" i="6"/>
  <c r="M27" i="6"/>
  <c r="M53" i="6"/>
  <c r="Q53" i="6" s="1"/>
  <c r="U53" i="6" s="1"/>
  <c r="M55" i="6"/>
  <c r="Q55" i="6" s="1"/>
  <c r="U55" i="6" s="1"/>
  <c r="P70" i="6"/>
  <c r="T70" i="6" s="1"/>
  <c r="X70" i="6" s="1"/>
  <c r="M39" i="6"/>
  <c r="M41" i="6"/>
  <c r="N67" i="6"/>
  <c r="R67" i="6" s="1"/>
  <c r="M43" i="6"/>
  <c r="M57" i="6"/>
  <c r="P23" i="6"/>
  <c r="P21" i="6" s="1"/>
  <c r="T21" i="6" s="1"/>
  <c r="X21" i="6" s="1"/>
  <c r="M23" i="6"/>
  <c r="M21" i="6" s="1"/>
  <c r="V82" i="6"/>
  <c r="V14" i="6"/>
  <c r="W15" i="6"/>
  <c r="W17" i="6"/>
  <c r="W19" i="6"/>
  <c r="W55" i="6"/>
  <c r="W14" i="6"/>
  <c r="V53" i="6"/>
  <c r="V55" i="6"/>
  <c r="N42" i="6"/>
  <c r="R42" i="6" s="1"/>
  <c r="W77" i="6"/>
  <c r="V20" i="6"/>
  <c r="N29" i="6"/>
  <c r="R29" i="6" s="1"/>
  <c r="N11" i="6"/>
  <c r="R11" i="6" s="1"/>
  <c r="P33" i="6"/>
  <c r="T33" i="6" s="1"/>
  <c r="X33" i="6" s="1"/>
  <c r="O25" i="6"/>
  <c r="S25" i="6" s="1"/>
  <c r="O29" i="6"/>
  <c r="S29" i="6" s="1"/>
  <c r="N60" i="6"/>
  <c r="R60" i="6" s="1"/>
  <c r="P60" i="6"/>
  <c r="T60" i="6" s="1"/>
  <c r="X60" i="6" s="1"/>
  <c r="AR31" i="6"/>
  <c r="W53" i="6"/>
  <c r="Q56" i="6"/>
  <c r="U56" i="6" s="1"/>
  <c r="W66" i="6"/>
  <c r="W36" i="6"/>
  <c r="W46" i="6"/>
  <c r="AQ25" i="6"/>
  <c r="AR25" i="6" s="1"/>
  <c r="AR26" i="6"/>
  <c r="AR17" i="6"/>
  <c r="AR18" i="6"/>
  <c r="AR19" i="6"/>
  <c r="O38" i="6"/>
  <c r="S38" i="6" s="1"/>
  <c r="AR35" i="6"/>
  <c r="AQ33" i="6"/>
  <c r="AR33" i="6" s="1"/>
  <c r="Q54" i="6"/>
  <c r="U54" i="6" s="1"/>
  <c r="P42" i="6"/>
  <c r="T42" i="6" s="1"/>
  <c r="X42" i="6" s="1"/>
  <c r="P25" i="6"/>
  <c r="T25" i="6" s="1"/>
  <c r="X25" i="6" s="1"/>
  <c r="AQ29" i="6"/>
  <c r="AR29" i="6" s="1"/>
  <c r="AR27" i="6"/>
  <c r="AR30" i="6"/>
  <c r="O42" i="6"/>
  <c r="S42" i="6" s="1"/>
  <c r="V54" i="6"/>
  <c r="W56" i="6"/>
  <c r="N48" i="6"/>
  <c r="R48" i="6" s="1"/>
  <c r="V57" i="6"/>
  <c r="V19" i="6"/>
  <c r="V37" i="6"/>
  <c r="O48" i="6"/>
  <c r="S48" i="6" s="1"/>
  <c r="N38" i="6"/>
  <c r="R38" i="6" s="1"/>
  <c r="N63" i="6"/>
  <c r="R63" i="6" s="1"/>
  <c r="O78" i="6"/>
  <c r="S78" i="6" s="1"/>
  <c r="V17" i="6"/>
  <c r="O60" i="6"/>
  <c r="S60" i="6" s="1"/>
  <c r="O63" i="6"/>
  <c r="S63" i="6" s="1"/>
  <c r="P78" i="6"/>
  <c r="T78" i="6" s="1"/>
  <c r="X78" i="6" s="1"/>
  <c r="V36" i="6"/>
  <c r="AF57" i="6"/>
  <c r="AI57" i="6" s="1"/>
  <c r="P63" i="6"/>
  <c r="T63" i="6" s="1"/>
  <c r="X63" i="6" s="1"/>
  <c r="AG57" i="6"/>
  <c r="AJ57" i="6" s="1"/>
  <c r="Q16" i="6"/>
  <c r="U16" i="6" s="1"/>
  <c r="Q17" i="6"/>
  <c r="U17" i="6" s="1"/>
  <c r="O21" i="6"/>
  <c r="S21" i="6" s="1"/>
  <c r="M11" i="6"/>
  <c r="Q20" i="6"/>
  <c r="U20" i="6" s="1"/>
  <c r="N25" i="6"/>
  <c r="R25" i="6" s="1"/>
  <c r="Q15" i="6"/>
  <c r="U15" i="6" s="1"/>
  <c r="O11" i="6"/>
  <c r="S11" i="6" s="1"/>
  <c r="P48" i="6"/>
  <c r="T48" i="6" s="1"/>
  <c r="X48" i="6" s="1"/>
  <c r="AR50" i="6"/>
  <c r="AQ48" i="6"/>
  <c r="AR48" i="6" s="1"/>
  <c r="Q14" i="6"/>
  <c r="U14" i="6" s="1"/>
  <c r="Q46" i="6"/>
  <c r="U46" i="6" s="1"/>
  <c r="Q19" i="6"/>
  <c r="U19" i="6" s="1"/>
  <c r="V15" i="6"/>
  <c r="Q18" i="6"/>
  <c r="U18" i="6" s="1"/>
  <c r="P29" i="6"/>
  <c r="T29" i="6" s="1"/>
  <c r="X29" i="6" s="1"/>
  <c r="O33" i="6"/>
  <c r="S33" i="6" s="1"/>
  <c r="AQ42" i="6"/>
  <c r="AR42" i="6" s="1"/>
  <c r="AR43" i="6"/>
  <c r="P11" i="6"/>
  <c r="T11" i="6" s="1"/>
  <c r="X11" i="6" s="1"/>
  <c r="V47" i="6"/>
  <c r="W37" i="6"/>
  <c r="Q57" i="6"/>
  <c r="U57" i="6" s="1"/>
  <c r="V46" i="6"/>
  <c r="N33" i="6"/>
  <c r="R33" i="6" s="1"/>
  <c r="P38" i="6"/>
  <c r="T38" i="6" s="1"/>
  <c r="X38" i="6" s="1"/>
  <c r="W57" i="6"/>
  <c r="V56" i="6"/>
  <c r="W54" i="6"/>
  <c r="M74" i="6"/>
  <c r="V77" i="6"/>
  <c r="W82" i="6"/>
  <c r="V66" i="6"/>
  <c r="O67" i="6"/>
  <c r="S67" i="6" s="1"/>
  <c r="Q82" i="6"/>
  <c r="U82" i="6" s="1"/>
  <c r="P67" i="6"/>
  <c r="T67" i="6" s="1"/>
  <c r="X67" i="6" s="1"/>
  <c r="N74" i="6"/>
  <c r="R74" i="6" s="1"/>
  <c r="AR79" i="6"/>
  <c r="AQ78" i="6"/>
  <c r="AR78" i="6" s="1"/>
  <c r="N70" i="6"/>
  <c r="R70" i="6" s="1"/>
  <c r="O74" i="6"/>
  <c r="S74" i="6" s="1"/>
  <c r="AE57" i="6"/>
  <c r="AH57" i="6" s="1"/>
  <c r="Q66" i="6"/>
  <c r="U66" i="6" s="1"/>
  <c r="O70" i="6"/>
  <c r="S70" i="6" s="1"/>
  <c r="P74" i="6"/>
  <c r="T74" i="6" s="1"/>
  <c r="X74" i="6" s="1"/>
  <c r="M38" i="6" l="1"/>
  <c r="M60" i="6"/>
  <c r="M70" i="6"/>
  <c r="Q70" i="6" s="1"/>
  <c r="U70" i="6" s="1"/>
  <c r="V18" i="6"/>
  <c r="W20" i="6"/>
  <c r="W42" i="6"/>
  <c r="V16" i="6"/>
  <c r="M25" i="6"/>
  <c r="Q25" i="6" s="1"/>
  <c r="U25" i="6" s="1"/>
  <c r="M48" i="6"/>
  <c r="V11" i="6"/>
  <c r="V42" i="6"/>
  <c r="W60" i="6"/>
  <c r="W38" i="6"/>
  <c r="V29" i="6"/>
  <c r="W25" i="6"/>
  <c r="W33" i="6"/>
  <c r="W48" i="6"/>
  <c r="V25" i="6"/>
  <c r="V21" i="6"/>
  <c r="V60" i="6"/>
  <c r="W78" i="6"/>
  <c r="W70" i="6"/>
  <c r="V48" i="6"/>
  <c r="V63" i="6"/>
  <c r="V33" i="6"/>
  <c r="V74" i="6"/>
  <c r="W63" i="6"/>
  <c r="V78" i="6"/>
  <c r="W67" i="6"/>
  <c r="V38" i="6"/>
  <c r="W21" i="6"/>
  <c r="Q29" i="6"/>
  <c r="U29" i="6" s="1"/>
  <c r="V67" i="6"/>
  <c r="Q33" i="6"/>
  <c r="U33" i="6" s="1"/>
  <c r="Q78" i="6"/>
  <c r="U78" i="6" s="1"/>
  <c r="W29" i="6"/>
  <c r="Q42" i="6"/>
  <c r="U42" i="6" s="1"/>
  <c r="Q63" i="6"/>
  <c r="U63" i="6" s="1"/>
  <c r="W74" i="6"/>
  <c r="Q67" i="6"/>
  <c r="U67" i="6" s="1"/>
  <c r="Q11" i="6"/>
  <c r="U11" i="6" s="1"/>
  <c r="Q38" i="6"/>
  <c r="U38" i="6" s="1"/>
  <c r="Q74" i="6"/>
  <c r="U74" i="6" s="1"/>
  <c r="Q21" i="6"/>
  <c r="U21" i="6" s="1"/>
  <c r="V70" i="6"/>
  <c r="Q60" i="6"/>
  <c r="U60" i="6" s="1"/>
  <c r="W11" i="6"/>
  <c r="Q48" i="6"/>
  <c r="U48" i="6" s="1"/>
</calcChain>
</file>

<file path=xl/sharedStrings.xml><?xml version="1.0" encoding="utf-8"?>
<sst xmlns="http://schemas.openxmlformats.org/spreadsheetml/2006/main" count="284" uniqueCount="141">
  <si>
    <t>Total</t>
  </si>
  <si>
    <t>Mexico</t>
  </si>
  <si>
    <t>Ryukyu</t>
  </si>
  <si>
    <t>Sumatra</t>
  </si>
  <si>
    <t>kt/km/yr</t>
  </si>
  <si>
    <t>Alaska</t>
  </si>
  <si>
    <t>Cascadia</t>
  </si>
  <si>
    <t>Guatemala‐El Salvador</t>
  </si>
  <si>
    <t>Nicaragua</t>
  </si>
  <si>
    <t>Costa Rica</t>
  </si>
  <si>
    <t>Columbia-Ecuador</t>
  </si>
  <si>
    <t>Peru</t>
  </si>
  <si>
    <t>North Chile</t>
  </si>
  <si>
    <t>South Chile</t>
  </si>
  <si>
    <t>Antilles</t>
  </si>
  <si>
    <t>Scotia (South Sandwich)</t>
  </si>
  <si>
    <t>Aegean</t>
  </si>
  <si>
    <t>Java</t>
  </si>
  <si>
    <t>Solomons (New Britain+Trobriand+Vanuatu)</t>
  </si>
  <si>
    <t>Tonga</t>
  </si>
  <si>
    <t>Kermadec</t>
  </si>
  <si>
    <t>South Philippines</t>
  </si>
  <si>
    <t>North Philippines</t>
  </si>
  <si>
    <t>Mariana</t>
  </si>
  <si>
    <t>Izu‐Bonin</t>
  </si>
  <si>
    <t>SW Japan</t>
  </si>
  <si>
    <t>NE Japan</t>
  </si>
  <si>
    <t>Kurile</t>
  </si>
  <si>
    <t>Kamchatka</t>
  </si>
  <si>
    <t>Aleutians</t>
  </si>
  <si>
    <t>Carbon in altered oceanic crust</t>
  </si>
  <si>
    <t>Trench</t>
  </si>
  <si>
    <t>kt/yr</t>
  </si>
  <si>
    <t>Length</t>
  </si>
  <si>
    <t>km</t>
  </si>
  <si>
    <t>Compilation of subducting slab specific water and carbon fluxes</t>
  </si>
  <si>
    <t>van Keken et al 2011, ﻿Journal of Geophysical Research: Solid Earth, ﻿Subduction factory: 4. Depth-dependent flux of H2O from subducting slabs worldwide</t>
  </si>
  <si>
    <t>Clift 2017, ﻿Reviews of Geophysics, ﻿A revised budget for Cenozoic sedimentary carbon subduction</t>
  </si>
  <si>
    <t>Li et al 2019, ﻿Earth and Planetary Science Letters, ﻿Diamond isotope compositions indicate altered igneous oceanic crust dominates deep carbon recycling</t>
  </si>
  <si>
    <t>Water</t>
  </si>
  <si>
    <t>Carbon in sediments</t>
  </si>
  <si>
    <t>Molar mass of C</t>
  </si>
  <si>
    <t>input</t>
  </si>
  <si>
    <t>100 km</t>
  </si>
  <si>
    <t>150 km</t>
  </si>
  <si>
    <t>230 km</t>
  </si>
  <si>
    <t>output, 0-100 km</t>
  </si>
  <si>
    <t>output, 100-150 km</t>
  </si>
  <si>
    <t>output, 150-230 km</t>
  </si>
  <si>
    <t>output, &gt;230 km</t>
  </si>
  <si>
    <t>Mt/yr</t>
  </si>
  <si>
    <t>g/mol</t>
  </si>
  <si>
    <t>g/yr</t>
  </si>
  <si>
    <t>Tg/Myr/m</t>
  </si>
  <si>
    <t>Alaska Peninsula</t>
  </si>
  <si>
    <t>British Columbia</t>
  </si>
  <si>
    <t>Oregon‐Washington</t>
  </si>
  <si>
    <t>Guatemala</t>
  </si>
  <si>
    <t>C. America</t>
  </si>
  <si>
    <t>Columbia Ecuador</t>
  </si>
  <si>
    <t>Colombia‐Ecuador</t>
  </si>
  <si>
    <t>Colombia</t>
  </si>
  <si>
    <t>N Peru</t>
  </si>
  <si>
    <t>C Peru</t>
  </si>
  <si>
    <t>N Chile</t>
  </si>
  <si>
    <t>Chile, N</t>
  </si>
  <si>
    <t>NC Chile</t>
  </si>
  <si>
    <t>Chile, C, half</t>
  </si>
  <si>
    <t>C Chile 1</t>
  </si>
  <si>
    <t>C Chile 2</t>
  </si>
  <si>
    <t>Chile, S</t>
  </si>
  <si>
    <t>SC Chile</t>
  </si>
  <si>
    <t>S Chile</t>
  </si>
  <si>
    <t>Lesser Antilles</t>
  </si>
  <si>
    <t>N Antilles</t>
  </si>
  <si>
    <t>Antilles, N</t>
  </si>
  <si>
    <t>S Antilles</t>
  </si>
  <si>
    <t>Antilles, S</t>
  </si>
  <si>
    <t>Scotia</t>
  </si>
  <si>
    <t>South Sandwich</t>
  </si>
  <si>
    <t>N Sumatra</t>
  </si>
  <si>
    <t>C Sumatra</t>
  </si>
  <si>
    <t>S Sumatra</t>
  </si>
  <si>
    <t>Sunda Strait</t>
  </si>
  <si>
    <t>Sunda, E</t>
  </si>
  <si>
    <t>Bali‐Lombok</t>
  </si>
  <si>
    <t>W Banda Sea</t>
  </si>
  <si>
    <t>E Banda Sea</t>
  </si>
  <si>
    <t>Solomons</t>
  </si>
  <si>
    <t>New Britain</t>
  </si>
  <si>
    <t>Solomon</t>
  </si>
  <si>
    <t>Trobriand</t>
  </si>
  <si>
    <t>N Vanuatu</t>
  </si>
  <si>
    <t>Vanuatu</t>
  </si>
  <si>
    <t>S Vanuatu</t>
  </si>
  <si>
    <t>New Zealand</t>
  </si>
  <si>
    <t>Hikurangi</t>
  </si>
  <si>
    <t>S Philippines</t>
  </si>
  <si>
    <t>Philippine‐Mindanao</t>
  </si>
  <si>
    <t>Philippine</t>
  </si>
  <si>
    <t>Manlia</t>
  </si>
  <si>
    <t>Taiwan‐North Luzon</t>
  </si>
  <si>
    <t>N Philippines</t>
  </si>
  <si>
    <t>South Luzon</t>
  </si>
  <si>
    <t>S Marianas</t>
  </si>
  <si>
    <t>N Marianas</t>
  </si>
  <si>
    <t>Bonin</t>
  </si>
  <si>
    <t>Izu</t>
  </si>
  <si>
    <t>Izu-Bonin</t>
  </si>
  <si>
    <t>Nankai</t>
  </si>
  <si>
    <t>Kyushu</t>
  </si>
  <si>
    <t>Japan, NE</t>
  </si>
  <si>
    <t>C Honshu</t>
  </si>
  <si>
    <t>N Honshu (Tohoku)</t>
  </si>
  <si>
    <t>Hokkaido</t>
  </si>
  <si>
    <t>S Kurile</t>
  </si>
  <si>
    <t>N Kurile</t>
  </si>
  <si>
    <t>W Aleutians</t>
  </si>
  <si>
    <t>Aleutian, W</t>
  </si>
  <si>
    <t>C Aleutians</t>
  </si>
  <si>
    <t>E Aleutians</t>
  </si>
  <si>
    <t>Aleutian, E</t>
  </si>
  <si>
    <t>Calabria</t>
  </si>
  <si>
    <t>Makran</t>
  </si>
  <si>
    <t>Andaman‐Burma</t>
  </si>
  <si>
    <t>Andaman</t>
  </si>
  <si>
    <t>Negros</t>
  </si>
  <si>
    <t>Sulu</t>
  </si>
  <si>
    <t>Cotabato</t>
  </si>
  <si>
    <t>San Cristobal</t>
  </si>
  <si>
    <t>Sulawesi, N.</t>
  </si>
  <si>
    <t>Yep-Palau</t>
  </si>
  <si>
    <t>Carbon flux</t>
  </si>
  <si>
    <t>Inorganic carbon flux</t>
  </si>
  <si>
    <t>Organic carbon flux</t>
  </si>
  <si>
    <t>Total carbon flux</t>
  </si>
  <si>
    <t>mol/yr</t>
  </si>
  <si>
    <t>H2O flux (with serpentinization)</t>
  </si>
  <si>
    <t>Trench*</t>
  </si>
  <si>
    <t>*only trenches with available water, sedimentary carbon and crustal carbon fluxes are listed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Font="1"/>
    <xf numFmtId="0" fontId="2" fillId="0" borderId="0" xfId="0" applyFont="1"/>
    <xf numFmtId="0" fontId="0" fillId="0" borderId="3" xfId="0" applyFont="1" applyBorder="1"/>
    <xf numFmtId="0" fontId="0" fillId="0" borderId="4" xfId="0" applyFont="1" applyBorder="1"/>
    <xf numFmtId="0" fontId="3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7" xfId="0" applyBorder="1"/>
    <xf numFmtId="2" fontId="1" fillId="0" borderId="7" xfId="0" applyNumberFormat="1" applyFont="1" applyBorder="1"/>
    <xf numFmtId="2" fontId="1" fillId="0" borderId="4" xfId="0" applyNumberFormat="1" applyFont="1" applyBorder="1"/>
    <xf numFmtId="0" fontId="0" fillId="0" borderId="2" xfId="0" applyBorder="1"/>
    <xf numFmtId="0" fontId="0" fillId="0" borderId="1" xfId="0" applyBorder="1"/>
    <xf numFmtId="0" fontId="0" fillId="0" borderId="5" xfId="0" applyBorder="1"/>
    <xf numFmtId="0" fontId="0" fillId="0" borderId="8" xfId="0" applyBorder="1"/>
    <xf numFmtId="0" fontId="0" fillId="0" borderId="6" xfId="0" applyBorder="1"/>
    <xf numFmtId="2" fontId="0" fillId="0" borderId="8" xfId="0" applyNumberFormat="1" applyBorder="1"/>
    <xf numFmtId="2" fontId="0" fillId="0" borderId="6" xfId="0" applyNumberFormat="1" applyBorder="1"/>
    <xf numFmtId="0" fontId="1" fillId="0" borderId="3" xfId="0" applyFont="1" applyBorder="1"/>
    <xf numFmtId="0" fontId="1" fillId="0" borderId="7" xfId="0" applyFont="1" applyBorder="1"/>
    <xf numFmtId="2" fontId="0" fillId="2" borderId="0" xfId="0" applyNumberFormat="1" applyFill="1"/>
    <xf numFmtId="11" fontId="0" fillId="0" borderId="0" xfId="0" applyNumberFormat="1"/>
    <xf numFmtId="11" fontId="1" fillId="0" borderId="7" xfId="0" applyNumberFormat="1" applyFont="1" applyBorder="1"/>
    <xf numFmtId="2" fontId="1" fillId="2" borderId="4" xfId="0" applyNumberFormat="1" applyFont="1" applyFill="1" applyBorder="1"/>
    <xf numFmtId="2" fontId="0" fillId="0" borderId="1" xfId="0" applyNumberFormat="1" applyBorder="1"/>
    <xf numFmtId="11" fontId="0" fillId="0" borderId="8" xfId="0" applyNumberFormat="1" applyBorder="1"/>
    <xf numFmtId="0" fontId="4" fillId="0" borderId="3" xfId="0" applyFont="1" applyBorder="1"/>
    <xf numFmtId="0" fontId="2" fillId="0" borderId="7" xfId="0" applyFont="1" applyBorder="1"/>
    <xf numFmtId="2" fontId="1" fillId="2" borderId="7" xfId="0" applyNumberFormat="1" applyFont="1" applyFill="1" applyBorder="1"/>
    <xf numFmtId="0" fontId="2" fillId="0" borderId="2" xfId="0" applyFont="1" applyBorder="1"/>
    <xf numFmtId="0" fontId="2" fillId="0" borderId="5" xfId="0" applyFont="1" applyBorder="1"/>
    <xf numFmtId="0" fontId="2" fillId="0" borderId="8" xfId="0" applyFont="1" applyBorder="1"/>
    <xf numFmtId="0" fontId="0" fillId="0" borderId="7" xfId="0" applyFont="1" applyBorder="1"/>
    <xf numFmtId="2" fontId="0" fillId="0" borderId="7" xfId="0" applyNumberFormat="1" applyFont="1" applyBorder="1"/>
    <xf numFmtId="2" fontId="0" fillId="0" borderId="0" xfId="0" applyNumberFormat="1" applyFont="1"/>
    <xf numFmtId="0" fontId="0" fillId="0" borderId="0" xfId="0" applyBorder="1"/>
    <xf numFmtId="2" fontId="0" fillId="0" borderId="0" xfId="0" applyNumberFormat="1" applyBorder="1"/>
    <xf numFmtId="165" fontId="0" fillId="0" borderId="0" xfId="0" applyNumberFormat="1"/>
    <xf numFmtId="165" fontId="1" fillId="0" borderId="0" xfId="0" applyNumberFormat="1" applyFont="1"/>
    <xf numFmtId="165" fontId="0" fillId="0" borderId="3" xfId="0" applyNumberFormat="1" applyFont="1" applyBorder="1"/>
    <xf numFmtId="165" fontId="0" fillId="0" borderId="7" xfId="0" applyNumberFormat="1" applyFont="1" applyBorder="1"/>
    <xf numFmtId="165" fontId="0" fillId="0" borderId="4" xfId="0" applyNumberFormat="1" applyFont="1" applyBorder="1"/>
    <xf numFmtId="165" fontId="0" fillId="0" borderId="2" xfId="0" applyNumberFormat="1" applyBorder="1"/>
    <xf numFmtId="165" fontId="0" fillId="0" borderId="1" xfId="0" applyNumberFormat="1" applyBorder="1"/>
    <xf numFmtId="165" fontId="0" fillId="0" borderId="5" xfId="0" applyNumberFormat="1" applyBorder="1"/>
    <xf numFmtId="165" fontId="0" fillId="0" borderId="8" xfId="0" applyNumberFormat="1" applyBorder="1"/>
    <xf numFmtId="165" fontId="0" fillId="0" borderId="6" xfId="0" applyNumberFormat="1" applyBorder="1"/>
    <xf numFmtId="165" fontId="1" fillId="3" borderId="7" xfId="0" applyNumberFormat="1" applyFont="1" applyFill="1" applyBorder="1"/>
    <xf numFmtId="165" fontId="1" fillId="3" borderId="4" xfId="0" applyNumberFormat="1" applyFont="1" applyFill="1" applyBorder="1"/>
    <xf numFmtId="165" fontId="0" fillId="3" borderId="0" xfId="0" applyNumberFormat="1" applyFill="1"/>
    <xf numFmtId="165" fontId="1" fillId="0" borderId="7" xfId="0" applyNumberFormat="1" applyFont="1" applyBorder="1"/>
    <xf numFmtId="165" fontId="1" fillId="0" borderId="8" xfId="0" applyNumberFormat="1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79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58031-CD00-B748-A352-1BB94937BF91}">
  <dimension ref="A1:AS90"/>
  <sheetViews>
    <sheetView tabSelected="1" workbookViewId="0"/>
  </sheetViews>
  <sheetFormatPr baseColWidth="10" defaultRowHeight="16" x14ac:dyDescent="0.2"/>
  <cols>
    <col min="1" max="1" width="10.83203125" style="1"/>
    <col min="4" max="16" width="10.83203125" customWidth="1"/>
    <col min="17" max="24" width="10.83203125" style="39" customWidth="1"/>
    <col min="25" max="25" width="10.83203125" customWidth="1"/>
    <col min="27" max="33" width="10.83203125" customWidth="1"/>
    <col min="34" max="36" width="10.83203125" style="8" customWidth="1"/>
    <col min="37" max="37" width="10.83203125" customWidth="1"/>
    <col min="43" max="45" width="10.83203125" style="8"/>
  </cols>
  <sheetData>
    <row r="1" spans="1:45" x14ac:dyDescent="0.2">
      <c r="A1" s="54" t="s">
        <v>140</v>
      </c>
    </row>
    <row r="2" spans="1:45" x14ac:dyDescent="0.2">
      <c r="A2" s="1" t="s">
        <v>35</v>
      </c>
    </row>
    <row r="4" spans="1:45" s="1" customFormat="1" x14ac:dyDescent="0.2">
      <c r="C4" s="1" t="s">
        <v>36</v>
      </c>
      <c r="Q4" s="40"/>
      <c r="R4" s="40"/>
      <c r="S4" s="40"/>
      <c r="T4" s="40"/>
      <c r="U4" s="40"/>
      <c r="V4" s="40"/>
      <c r="W4" s="40"/>
      <c r="X4" s="40"/>
      <c r="Z4" s="1" t="s">
        <v>37</v>
      </c>
      <c r="AH4" s="9"/>
      <c r="AI4" s="9"/>
      <c r="AJ4" s="9"/>
      <c r="AL4" s="1" t="s">
        <v>38</v>
      </c>
      <c r="AM4"/>
      <c r="AN4"/>
      <c r="AO4"/>
      <c r="AP4"/>
      <c r="AQ4" s="8"/>
      <c r="AR4" s="8"/>
      <c r="AS4" s="8"/>
    </row>
    <row r="5" spans="1:45" s="1" customFormat="1" x14ac:dyDescent="0.2">
      <c r="Q5" s="40"/>
      <c r="R5" s="40"/>
      <c r="S5" s="40"/>
      <c r="T5" s="40"/>
      <c r="U5" s="40"/>
      <c r="V5" s="40"/>
      <c r="W5" s="40"/>
      <c r="X5" s="40"/>
      <c r="AH5" s="9"/>
      <c r="AI5" s="9"/>
      <c r="AJ5" s="9"/>
      <c r="AM5"/>
      <c r="AN5"/>
      <c r="AO5"/>
      <c r="AP5"/>
      <c r="AQ5" s="8"/>
      <c r="AR5" s="8"/>
      <c r="AS5" s="8"/>
    </row>
    <row r="6" spans="1:45" x14ac:dyDescent="0.2">
      <c r="C6" s="1" t="s">
        <v>39</v>
      </c>
      <c r="Z6" s="1" t="s">
        <v>40</v>
      </c>
      <c r="AL6" s="1" t="s">
        <v>30</v>
      </c>
    </row>
    <row r="7" spans="1:45" x14ac:dyDescent="0.2">
      <c r="C7" s="1"/>
    </row>
    <row r="8" spans="1:45" s="3" customFormat="1" x14ac:dyDescent="0.2">
      <c r="A8" s="2" t="s">
        <v>138</v>
      </c>
      <c r="C8" s="5" t="s">
        <v>31</v>
      </c>
      <c r="D8" s="6" t="s">
        <v>33</v>
      </c>
      <c r="E8" s="34" t="s">
        <v>137</v>
      </c>
      <c r="F8" s="34"/>
      <c r="G8" s="34"/>
      <c r="H8" s="6"/>
      <c r="I8" s="5" t="s">
        <v>137</v>
      </c>
      <c r="J8" s="34"/>
      <c r="K8" s="34"/>
      <c r="L8" s="6"/>
      <c r="M8" s="5" t="s">
        <v>137</v>
      </c>
      <c r="N8" s="34"/>
      <c r="O8" s="34"/>
      <c r="P8" s="6"/>
      <c r="Q8" s="41" t="s">
        <v>137</v>
      </c>
      <c r="R8" s="42"/>
      <c r="S8" s="42"/>
      <c r="T8" s="43"/>
      <c r="U8" s="41" t="s">
        <v>137</v>
      </c>
      <c r="V8" s="42"/>
      <c r="W8" s="42"/>
      <c r="X8" s="43"/>
      <c r="Z8" s="5" t="s">
        <v>31</v>
      </c>
      <c r="AA8" s="6" t="s">
        <v>33</v>
      </c>
      <c r="AB8" s="34" t="s">
        <v>133</v>
      </c>
      <c r="AC8" s="34" t="s">
        <v>134</v>
      </c>
      <c r="AD8" s="34" t="s">
        <v>135</v>
      </c>
      <c r="AE8" s="5" t="s">
        <v>133</v>
      </c>
      <c r="AF8" s="34" t="s">
        <v>134</v>
      </c>
      <c r="AG8" s="6" t="s">
        <v>135</v>
      </c>
      <c r="AH8" s="34" t="s">
        <v>133</v>
      </c>
      <c r="AI8" s="34" t="s">
        <v>134</v>
      </c>
      <c r="AJ8" s="34" t="s">
        <v>135</v>
      </c>
      <c r="AL8" s="5" t="s">
        <v>31</v>
      </c>
      <c r="AM8" s="34" t="s">
        <v>33</v>
      </c>
      <c r="AN8" s="34" t="s">
        <v>132</v>
      </c>
      <c r="AO8" s="34" t="s">
        <v>41</v>
      </c>
      <c r="AP8" s="34" t="s">
        <v>132</v>
      </c>
      <c r="AQ8" s="35" t="s">
        <v>132</v>
      </c>
      <c r="AR8" s="6" t="s">
        <v>132</v>
      </c>
      <c r="AS8" s="36"/>
    </row>
    <row r="9" spans="1:45" x14ac:dyDescent="0.2">
      <c r="C9" s="13"/>
      <c r="D9" s="14"/>
      <c r="E9" s="37" t="s">
        <v>42</v>
      </c>
      <c r="F9" t="s">
        <v>43</v>
      </c>
      <c r="G9" t="s">
        <v>44</v>
      </c>
      <c r="H9" s="14" t="s">
        <v>45</v>
      </c>
      <c r="I9" s="13" t="s">
        <v>42</v>
      </c>
      <c r="J9" t="s">
        <v>43</v>
      </c>
      <c r="K9" t="s">
        <v>44</v>
      </c>
      <c r="L9" s="14" t="s">
        <v>45</v>
      </c>
      <c r="M9" s="13" t="s">
        <v>42</v>
      </c>
      <c r="N9" t="s">
        <v>43</v>
      </c>
      <c r="O9" t="s">
        <v>44</v>
      </c>
      <c r="P9" s="14" t="s">
        <v>45</v>
      </c>
      <c r="Q9" s="44" t="s">
        <v>42</v>
      </c>
      <c r="R9" s="39" t="s">
        <v>43</v>
      </c>
      <c r="S9" s="39" t="s">
        <v>44</v>
      </c>
      <c r="T9" s="45" t="s">
        <v>45</v>
      </c>
      <c r="U9" s="44" t="s">
        <v>46</v>
      </c>
      <c r="V9" s="39" t="s">
        <v>47</v>
      </c>
      <c r="W9" s="39" t="s">
        <v>48</v>
      </c>
      <c r="X9" s="45" t="s">
        <v>49</v>
      </c>
      <c r="Z9" s="13"/>
      <c r="AA9" s="14"/>
      <c r="AB9" t="s">
        <v>42</v>
      </c>
      <c r="AC9" t="s">
        <v>42</v>
      </c>
      <c r="AD9" t="s">
        <v>42</v>
      </c>
      <c r="AE9" s="13" t="s">
        <v>42</v>
      </c>
      <c r="AF9" s="37" t="s">
        <v>42</v>
      </c>
      <c r="AG9" s="14" t="s">
        <v>42</v>
      </c>
      <c r="AH9" t="s">
        <v>42</v>
      </c>
      <c r="AI9" t="s">
        <v>42</v>
      </c>
      <c r="AJ9" t="s">
        <v>42</v>
      </c>
      <c r="AK9" s="13"/>
      <c r="AL9" s="13"/>
      <c r="AM9" s="37"/>
      <c r="AN9" s="37" t="s">
        <v>42</v>
      </c>
      <c r="AO9" s="37"/>
      <c r="AP9" s="37" t="s">
        <v>42</v>
      </c>
      <c r="AQ9" s="38" t="s">
        <v>42</v>
      </c>
      <c r="AR9" s="14" t="s">
        <v>42</v>
      </c>
    </row>
    <row r="10" spans="1:45" x14ac:dyDescent="0.2">
      <c r="C10" s="15"/>
      <c r="D10" s="17" t="s">
        <v>34</v>
      </c>
      <c r="E10" s="16" t="s">
        <v>53</v>
      </c>
      <c r="F10" s="16" t="s">
        <v>53</v>
      </c>
      <c r="G10" s="16" t="s">
        <v>53</v>
      </c>
      <c r="H10" s="17" t="s">
        <v>53</v>
      </c>
      <c r="I10" s="46" t="s">
        <v>4</v>
      </c>
      <c r="J10" s="47" t="s">
        <v>4</v>
      </c>
      <c r="K10" s="47" t="s">
        <v>4</v>
      </c>
      <c r="L10" s="48" t="s">
        <v>4</v>
      </c>
      <c r="M10" s="13" t="s">
        <v>32</v>
      </c>
      <c r="N10" t="s">
        <v>32</v>
      </c>
      <c r="O10" t="s">
        <v>32</v>
      </c>
      <c r="P10" s="14" t="s">
        <v>32</v>
      </c>
      <c r="Q10" s="46" t="s">
        <v>4</v>
      </c>
      <c r="R10" s="47" t="s">
        <v>4</v>
      </c>
      <c r="S10" s="47" t="s">
        <v>4</v>
      </c>
      <c r="T10" s="48" t="s">
        <v>4</v>
      </c>
      <c r="U10" s="46" t="s">
        <v>4</v>
      </c>
      <c r="V10" s="47" t="s">
        <v>4</v>
      </c>
      <c r="W10" s="47" t="s">
        <v>4</v>
      </c>
      <c r="X10" s="48" t="s">
        <v>4</v>
      </c>
      <c r="Z10" s="15"/>
      <c r="AA10" s="17" t="s">
        <v>34</v>
      </c>
      <c r="AB10" s="16" t="s">
        <v>50</v>
      </c>
      <c r="AC10" s="16" t="s">
        <v>50</v>
      </c>
      <c r="AD10" s="16" t="s">
        <v>50</v>
      </c>
      <c r="AE10" s="15" t="s">
        <v>32</v>
      </c>
      <c r="AF10" s="16" t="s">
        <v>32</v>
      </c>
      <c r="AG10" s="17" t="s">
        <v>32</v>
      </c>
      <c r="AH10" s="18" t="s">
        <v>4</v>
      </c>
      <c r="AI10" s="18" t="s">
        <v>4</v>
      </c>
      <c r="AJ10" s="19" t="s">
        <v>4</v>
      </c>
      <c r="AL10" s="15"/>
      <c r="AM10" s="16" t="s">
        <v>34</v>
      </c>
      <c r="AN10" s="16" t="s">
        <v>136</v>
      </c>
      <c r="AO10" s="16" t="s">
        <v>51</v>
      </c>
      <c r="AP10" s="16" t="s">
        <v>52</v>
      </c>
      <c r="AQ10" s="18" t="s">
        <v>32</v>
      </c>
      <c r="AR10" s="19" t="s">
        <v>4</v>
      </c>
    </row>
    <row r="11" spans="1:45" x14ac:dyDescent="0.2">
      <c r="A11" s="2" t="s">
        <v>5</v>
      </c>
      <c r="C11" s="20" t="s">
        <v>0</v>
      </c>
      <c r="D11" s="21">
        <f>SUM(D12:D13)</f>
        <v>1120</v>
      </c>
      <c r="E11" s="21"/>
      <c r="F11" s="21"/>
      <c r="G11" s="21"/>
      <c r="H11" s="21"/>
      <c r="I11" s="21"/>
      <c r="J11" s="21"/>
      <c r="K11" s="21"/>
      <c r="L11" s="21"/>
      <c r="M11" s="21">
        <f>SUM(M12:M13)</f>
        <v>26436</v>
      </c>
      <c r="N11" s="21">
        <f t="shared" ref="N11:P11" si="0">SUM(N12:N13)</f>
        <v>15316</v>
      </c>
      <c r="O11" s="21">
        <f t="shared" si="0"/>
        <v>14442</v>
      </c>
      <c r="P11" s="21">
        <f t="shared" si="0"/>
        <v>3547</v>
      </c>
      <c r="Q11" s="52">
        <f>M11/D11</f>
        <v>23.603571428571428</v>
      </c>
      <c r="R11" s="52">
        <f>N11/D11</f>
        <v>13.675000000000001</v>
      </c>
      <c r="S11" s="52">
        <f>O11/D11</f>
        <v>12.894642857142857</v>
      </c>
      <c r="T11" s="52">
        <f>P11/D11</f>
        <v>3.1669642857142857</v>
      </c>
      <c r="U11" s="49">
        <f>Q11-R11</f>
        <v>9.928571428571427</v>
      </c>
      <c r="V11" s="49">
        <f t="shared" ref="V11" si="1">R11-S11</f>
        <v>0.78035714285714342</v>
      </c>
      <c r="W11" s="49">
        <f>S11-T11</f>
        <v>9.7276785714285712</v>
      </c>
      <c r="X11" s="50">
        <f>T11</f>
        <v>3.1669642857142857</v>
      </c>
      <c r="Y11" s="1"/>
      <c r="Z11" s="4" t="s">
        <v>5</v>
      </c>
      <c r="AA11" s="4">
        <v>2050</v>
      </c>
      <c r="AB11" s="4">
        <v>1.03</v>
      </c>
      <c r="AC11" s="4">
        <v>1.72</v>
      </c>
      <c r="AD11" s="4">
        <v>2.76</v>
      </c>
      <c r="AE11">
        <f>AB11*1000</f>
        <v>1030</v>
      </c>
      <c r="AF11">
        <f t="shared" ref="AF11:AG11" si="2">AC11*1000</f>
        <v>1720</v>
      </c>
      <c r="AG11">
        <f t="shared" si="2"/>
        <v>2760</v>
      </c>
      <c r="AH11" s="22">
        <f>AE11/AA11</f>
        <v>0.5024390243902439</v>
      </c>
      <c r="AI11" s="22">
        <f>AF11/AA11</f>
        <v>0.83902439024390241</v>
      </c>
      <c r="AJ11" s="8">
        <f>AG11/AA11</f>
        <v>1.3463414634146342</v>
      </c>
      <c r="AK11" s="4"/>
      <c r="AL11" t="s">
        <v>5</v>
      </c>
      <c r="AM11">
        <v>1490</v>
      </c>
      <c r="AN11" s="23">
        <v>25000000000</v>
      </c>
      <c r="AO11">
        <v>12.0107</v>
      </c>
      <c r="AP11" s="23">
        <f>AN11*AO11</f>
        <v>300267500000</v>
      </c>
      <c r="AQ11" s="8">
        <f>AP11/1000000000</f>
        <v>300.26749999999998</v>
      </c>
      <c r="AR11" s="22">
        <f>AQ11/AM11</f>
        <v>0.20152181208053691</v>
      </c>
    </row>
    <row r="12" spans="1:45" x14ac:dyDescent="0.2">
      <c r="C12" s="13" t="s">
        <v>54</v>
      </c>
      <c r="D12">
        <v>510</v>
      </c>
      <c r="E12">
        <v>26</v>
      </c>
      <c r="F12">
        <v>15.2</v>
      </c>
      <c r="G12">
        <v>15.4</v>
      </c>
      <c r="H12">
        <v>5.4</v>
      </c>
      <c r="I12">
        <f t="shared" ref="I12:I20" si="3">E12</f>
        <v>26</v>
      </c>
      <c r="J12">
        <f t="shared" ref="J12:L12" si="4">F12</f>
        <v>15.2</v>
      </c>
      <c r="K12">
        <f t="shared" si="4"/>
        <v>15.4</v>
      </c>
      <c r="L12">
        <f t="shared" si="4"/>
        <v>5.4</v>
      </c>
      <c r="M12">
        <f t="shared" ref="M12:M20" si="5">D12*I12</f>
        <v>13260</v>
      </c>
      <c r="N12">
        <f t="shared" ref="N12:N20" si="6">D12*J12</f>
        <v>7752</v>
      </c>
      <c r="O12">
        <f t="shared" ref="O12:O20" si="7">D12*K12</f>
        <v>7854</v>
      </c>
      <c r="P12">
        <f t="shared" ref="P12:P20" si="8">D12*L12</f>
        <v>2754</v>
      </c>
      <c r="X12" s="45"/>
      <c r="Z12" s="4"/>
      <c r="AA12" s="4"/>
      <c r="AB12" s="4"/>
      <c r="AC12" s="4"/>
      <c r="AD12" s="4"/>
      <c r="AK12" s="4"/>
    </row>
    <row r="13" spans="1:45" x14ac:dyDescent="0.2">
      <c r="C13" s="15" t="s">
        <v>5</v>
      </c>
      <c r="D13" s="16">
        <v>610</v>
      </c>
      <c r="E13" s="16">
        <v>21.6</v>
      </c>
      <c r="F13" s="16">
        <v>12.4</v>
      </c>
      <c r="G13" s="16">
        <v>10.8</v>
      </c>
      <c r="H13" s="16">
        <v>1.3</v>
      </c>
      <c r="I13">
        <f t="shared" si="3"/>
        <v>21.6</v>
      </c>
      <c r="J13">
        <f t="shared" ref="J13:J20" si="9">F13</f>
        <v>12.4</v>
      </c>
      <c r="K13">
        <f t="shared" ref="K13:K20" si="10">G13</f>
        <v>10.8</v>
      </c>
      <c r="L13">
        <f t="shared" ref="L13:L20" si="11">H13</f>
        <v>1.3</v>
      </c>
      <c r="M13">
        <f t="shared" si="5"/>
        <v>13176</v>
      </c>
      <c r="N13">
        <f t="shared" si="6"/>
        <v>7564</v>
      </c>
      <c r="O13">
        <f t="shared" si="7"/>
        <v>6588</v>
      </c>
      <c r="P13">
        <f t="shared" si="8"/>
        <v>793</v>
      </c>
      <c r="Q13" s="47"/>
      <c r="R13" s="47"/>
      <c r="S13" s="47"/>
      <c r="T13" s="47"/>
      <c r="U13" s="47"/>
      <c r="V13" s="47"/>
      <c r="W13" s="47"/>
      <c r="X13" s="48"/>
    </row>
    <row r="14" spans="1:45" x14ac:dyDescent="0.2">
      <c r="C14" t="s">
        <v>55</v>
      </c>
      <c r="D14">
        <v>625</v>
      </c>
      <c r="E14">
        <v>15.5</v>
      </c>
      <c r="F14">
        <v>5.2</v>
      </c>
      <c r="G14">
        <v>0</v>
      </c>
      <c r="H14">
        <v>0</v>
      </c>
      <c r="I14" s="10">
        <f t="shared" si="3"/>
        <v>15.5</v>
      </c>
      <c r="J14" s="10">
        <f t="shared" si="9"/>
        <v>5.2</v>
      </c>
      <c r="K14" s="10">
        <f t="shared" si="10"/>
        <v>0</v>
      </c>
      <c r="L14" s="10">
        <f t="shared" si="11"/>
        <v>0</v>
      </c>
      <c r="M14" s="10">
        <f t="shared" si="5"/>
        <v>9687.5</v>
      </c>
      <c r="N14" s="10">
        <f t="shared" si="6"/>
        <v>3250</v>
      </c>
      <c r="O14" s="10">
        <f t="shared" si="7"/>
        <v>0</v>
      </c>
      <c r="P14" s="10">
        <f t="shared" si="8"/>
        <v>0</v>
      </c>
      <c r="Q14" s="39">
        <f t="shared" ref="Q14:Q21" si="12">M14/D14</f>
        <v>15.5</v>
      </c>
      <c r="R14" s="39">
        <f t="shared" ref="R14:R21" si="13">N14/D14</f>
        <v>5.2</v>
      </c>
      <c r="S14" s="39">
        <f t="shared" ref="S14:S21" si="14">O14/D14</f>
        <v>0</v>
      </c>
      <c r="T14" s="39">
        <f t="shared" ref="T14:T21" si="15">P14/D14</f>
        <v>0</v>
      </c>
      <c r="U14" s="51">
        <f t="shared" ref="U14:W21" si="16">Q14-R14</f>
        <v>10.3</v>
      </c>
      <c r="V14" s="51">
        <f t="shared" si="16"/>
        <v>5.2</v>
      </c>
      <c r="W14" s="51">
        <f t="shared" si="16"/>
        <v>0</v>
      </c>
      <c r="X14" s="51">
        <f t="shared" ref="X14:X21" si="17">T14</f>
        <v>0</v>
      </c>
      <c r="Z14" s="4" t="s">
        <v>55</v>
      </c>
      <c r="AA14" s="4">
        <v>550</v>
      </c>
      <c r="AB14" s="4">
        <v>0.19</v>
      </c>
      <c r="AC14" s="4">
        <v>0.25</v>
      </c>
      <c r="AD14" s="4">
        <v>0.44</v>
      </c>
      <c r="AE14">
        <f t="shared" ref="AE14:AG21" si="18">AB14*1000</f>
        <v>190</v>
      </c>
      <c r="AF14">
        <f t="shared" si="18"/>
        <v>250</v>
      </c>
      <c r="AG14">
        <f t="shared" si="18"/>
        <v>440</v>
      </c>
      <c r="AH14" s="22">
        <f t="shared" ref="AH14:AH21" si="19">AE14/AA14</f>
        <v>0.34545454545454546</v>
      </c>
      <c r="AI14" s="22">
        <f t="shared" ref="AI14:AI21" si="20">AF14/AA14</f>
        <v>0.45454545454545453</v>
      </c>
      <c r="AJ14" s="8">
        <f t="shared" ref="AJ14:AJ21" si="21">AG14/AA14</f>
        <v>0.8</v>
      </c>
      <c r="AK14" s="4"/>
    </row>
    <row r="15" spans="1:45" x14ac:dyDescent="0.2">
      <c r="A15" s="2" t="s">
        <v>6</v>
      </c>
      <c r="C15" t="s">
        <v>6</v>
      </c>
      <c r="D15">
        <v>450</v>
      </c>
      <c r="E15">
        <v>11.6</v>
      </c>
      <c r="F15">
        <v>1.9</v>
      </c>
      <c r="G15">
        <v>0</v>
      </c>
      <c r="H15">
        <v>0.6</v>
      </c>
      <c r="I15">
        <f t="shared" si="3"/>
        <v>11.6</v>
      </c>
      <c r="J15">
        <f t="shared" si="9"/>
        <v>1.9</v>
      </c>
      <c r="K15">
        <f t="shared" si="10"/>
        <v>0</v>
      </c>
      <c r="L15">
        <f t="shared" si="11"/>
        <v>0.6</v>
      </c>
      <c r="M15">
        <f t="shared" si="5"/>
        <v>5220</v>
      </c>
      <c r="N15">
        <f t="shared" si="6"/>
        <v>855</v>
      </c>
      <c r="O15">
        <f t="shared" si="7"/>
        <v>0</v>
      </c>
      <c r="P15">
        <f t="shared" si="8"/>
        <v>270</v>
      </c>
      <c r="Q15" s="39">
        <f t="shared" si="12"/>
        <v>11.6</v>
      </c>
      <c r="R15" s="39">
        <f t="shared" si="13"/>
        <v>1.9</v>
      </c>
      <c r="S15" s="39">
        <f t="shared" si="14"/>
        <v>0</v>
      </c>
      <c r="T15" s="39">
        <f t="shared" si="15"/>
        <v>0.6</v>
      </c>
      <c r="U15" s="51">
        <f t="shared" si="16"/>
        <v>9.6999999999999993</v>
      </c>
      <c r="V15" s="51">
        <f t="shared" si="16"/>
        <v>1.9</v>
      </c>
      <c r="W15" s="51">
        <f t="shared" si="16"/>
        <v>-0.6</v>
      </c>
      <c r="X15" s="51">
        <f t="shared" si="17"/>
        <v>0.6</v>
      </c>
      <c r="Z15" s="4" t="s">
        <v>56</v>
      </c>
      <c r="AA15" s="4">
        <v>850</v>
      </c>
      <c r="AB15" s="4">
        <v>0.65</v>
      </c>
      <c r="AC15" s="4">
        <v>0.26</v>
      </c>
      <c r="AD15" s="4">
        <v>0.91</v>
      </c>
      <c r="AE15">
        <f t="shared" si="18"/>
        <v>650</v>
      </c>
      <c r="AF15">
        <f t="shared" si="18"/>
        <v>260</v>
      </c>
      <c r="AG15">
        <f t="shared" si="18"/>
        <v>910</v>
      </c>
      <c r="AH15" s="22">
        <f t="shared" si="19"/>
        <v>0.76470588235294112</v>
      </c>
      <c r="AI15" s="22">
        <f t="shared" si="20"/>
        <v>0.30588235294117649</v>
      </c>
      <c r="AJ15" s="8">
        <f t="shared" si="21"/>
        <v>1.0705882352941176</v>
      </c>
      <c r="AK15" s="4"/>
      <c r="AL15" t="s">
        <v>6</v>
      </c>
      <c r="AM15">
        <v>990</v>
      </c>
      <c r="AN15" s="23">
        <v>5600000000</v>
      </c>
      <c r="AO15">
        <v>12.0107</v>
      </c>
      <c r="AP15" s="23">
        <f>AN15*AO15</f>
        <v>67259920000</v>
      </c>
      <c r="AQ15" s="8">
        <f>AP15/1000000000</f>
        <v>67.259919999999994</v>
      </c>
      <c r="AR15" s="22">
        <f>AQ15/AM15</f>
        <v>6.7939313131313128E-2</v>
      </c>
    </row>
    <row r="16" spans="1:45" x14ac:dyDescent="0.2">
      <c r="A16" s="2" t="s">
        <v>1</v>
      </c>
      <c r="C16" t="s">
        <v>1</v>
      </c>
      <c r="D16">
        <v>1350</v>
      </c>
      <c r="E16">
        <v>18.399999999999999</v>
      </c>
      <c r="F16">
        <v>6.1</v>
      </c>
      <c r="G16">
        <v>0</v>
      </c>
      <c r="H16">
        <v>0.6</v>
      </c>
      <c r="I16">
        <f t="shared" si="3"/>
        <v>18.399999999999999</v>
      </c>
      <c r="J16">
        <f t="shared" si="9"/>
        <v>6.1</v>
      </c>
      <c r="K16">
        <f t="shared" si="10"/>
        <v>0</v>
      </c>
      <c r="L16">
        <f t="shared" si="11"/>
        <v>0.6</v>
      </c>
      <c r="M16">
        <f t="shared" si="5"/>
        <v>24839.999999999996</v>
      </c>
      <c r="N16">
        <f t="shared" si="6"/>
        <v>8235</v>
      </c>
      <c r="O16">
        <f t="shared" si="7"/>
        <v>0</v>
      </c>
      <c r="P16">
        <f t="shared" si="8"/>
        <v>810</v>
      </c>
      <c r="Q16" s="39">
        <f t="shared" si="12"/>
        <v>18.399999999999999</v>
      </c>
      <c r="R16" s="39">
        <f t="shared" si="13"/>
        <v>6.1</v>
      </c>
      <c r="S16" s="39">
        <f t="shared" si="14"/>
        <v>0</v>
      </c>
      <c r="T16" s="39">
        <f t="shared" si="15"/>
        <v>0.6</v>
      </c>
      <c r="U16" s="51">
        <f t="shared" si="16"/>
        <v>12.299999999999999</v>
      </c>
      <c r="V16" s="51">
        <f t="shared" si="16"/>
        <v>6.1</v>
      </c>
      <c r="W16" s="51">
        <f t="shared" si="16"/>
        <v>-0.6</v>
      </c>
      <c r="X16" s="51">
        <f t="shared" si="17"/>
        <v>0.6</v>
      </c>
      <c r="Z16" s="4" t="s">
        <v>1</v>
      </c>
      <c r="AA16" s="4">
        <v>1700</v>
      </c>
      <c r="AB16" s="4">
        <v>0.15</v>
      </c>
      <c r="AC16" s="4">
        <v>0.25</v>
      </c>
      <c r="AD16" s="4">
        <v>0.4</v>
      </c>
      <c r="AE16">
        <f t="shared" si="18"/>
        <v>150</v>
      </c>
      <c r="AF16">
        <f t="shared" si="18"/>
        <v>250</v>
      </c>
      <c r="AG16">
        <f t="shared" si="18"/>
        <v>400</v>
      </c>
      <c r="AH16" s="22">
        <f t="shared" si="19"/>
        <v>8.8235294117647065E-2</v>
      </c>
      <c r="AI16" s="22">
        <f t="shared" si="20"/>
        <v>0.14705882352941177</v>
      </c>
      <c r="AJ16" s="8">
        <f t="shared" si="21"/>
        <v>0.23529411764705882</v>
      </c>
      <c r="AK16" s="4"/>
      <c r="AL16" t="s">
        <v>1</v>
      </c>
      <c r="AM16">
        <v>1383</v>
      </c>
      <c r="AN16" s="23">
        <v>17000000000</v>
      </c>
      <c r="AO16">
        <v>12.0107</v>
      </c>
      <c r="AP16" s="23">
        <f>AN16*AO16</f>
        <v>204181900000</v>
      </c>
      <c r="AQ16" s="8">
        <f>AP16/1000000000</f>
        <v>204.18190000000001</v>
      </c>
      <c r="AR16" s="22">
        <f>AQ16/AM16</f>
        <v>0.14763694866232829</v>
      </c>
    </row>
    <row r="17" spans="1:44" x14ac:dyDescent="0.2">
      <c r="A17" s="2" t="s">
        <v>7</v>
      </c>
      <c r="C17" t="s">
        <v>7</v>
      </c>
      <c r="D17">
        <v>500</v>
      </c>
      <c r="E17">
        <v>25.7</v>
      </c>
      <c r="F17">
        <v>16.600000000000001</v>
      </c>
      <c r="G17">
        <v>14.3</v>
      </c>
      <c r="H17">
        <v>0.6</v>
      </c>
      <c r="I17">
        <f t="shared" si="3"/>
        <v>25.7</v>
      </c>
      <c r="J17">
        <f t="shared" si="9"/>
        <v>16.600000000000001</v>
      </c>
      <c r="K17">
        <f t="shared" si="10"/>
        <v>14.3</v>
      </c>
      <c r="L17">
        <f t="shared" si="11"/>
        <v>0.6</v>
      </c>
      <c r="M17">
        <f t="shared" si="5"/>
        <v>12850</v>
      </c>
      <c r="N17">
        <f t="shared" si="6"/>
        <v>8300</v>
      </c>
      <c r="O17">
        <f t="shared" si="7"/>
        <v>7150</v>
      </c>
      <c r="P17">
        <f t="shared" si="8"/>
        <v>300</v>
      </c>
      <c r="Q17" s="39">
        <f t="shared" si="12"/>
        <v>25.7</v>
      </c>
      <c r="R17" s="39">
        <f t="shared" si="13"/>
        <v>16.600000000000001</v>
      </c>
      <c r="S17" s="39">
        <f t="shared" si="14"/>
        <v>14.3</v>
      </c>
      <c r="T17" s="39">
        <f t="shared" si="15"/>
        <v>0.6</v>
      </c>
      <c r="U17" s="51">
        <f t="shared" si="16"/>
        <v>9.0999999999999979</v>
      </c>
      <c r="V17" s="51">
        <f t="shared" si="16"/>
        <v>2.3000000000000007</v>
      </c>
      <c r="W17" s="51">
        <f t="shared" si="16"/>
        <v>13.700000000000001</v>
      </c>
      <c r="X17" s="51">
        <f t="shared" si="17"/>
        <v>0.6</v>
      </c>
      <c r="Z17" s="4" t="s">
        <v>57</v>
      </c>
      <c r="AA17" s="4">
        <v>500</v>
      </c>
      <c r="AB17" s="4">
        <v>1.35</v>
      </c>
      <c r="AC17" s="4">
        <v>0.15</v>
      </c>
      <c r="AD17" s="4">
        <v>1.5</v>
      </c>
      <c r="AE17">
        <f t="shared" si="18"/>
        <v>1350</v>
      </c>
      <c r="AF17">
        <f t="shared" si="18"/>
        <v>150</v>
      </c>
      <c r="AG17">
        <f t="shared" si="18"/>
        <v>1500</v>
      </c>
      <c r="AH17" s="22">
        <f t="shared" si="19"/>
        <v>2.7</v>
      </c>
      <c r="AI17" s="22">
        <f t="shared" si="20"/>
        <v>0.3</v>
      </c>
      <c r="AJ17" s="8">
        <f t="shared" si="21"/>
        <v>3</v>
      </c>
      <c r="AK17" s="4"/>
      <c r="AL17" t="s">
        <v>58</v>
      </c>
      <c r="AM17">
        <v>1506</v>
      </c>
      <c r="AN17" s="23">
        <v>28000000000</v>
      </c>
      <c r="AO17">
        <v>12.0107</v>
      </c>
      <c r="AP17" s="23">
        <f>AN17*AO17</f>
        <v>336299600000</v>
      </c>
      <c r="AQ17" s="8">
        <f>AP17/1000000000</f>
        <v>336.2996</v>
      </c>
      <c r="AR17" s="22">
        <f>AQ17/AM17</f>
        <v>0.22330650730411686</v>
      </c>
    </row>
    <row r="18" spans="1:44" x14ac:dyDescent="0.2">
      <c r="A18" s="2" t="s">
        <v>8</v>
      </c>
      <c r="C18" t="s">
        <v>8</v>
      </c>
      <c r="D18">
        <v>580</v>
      </c>
      <c r="E18">
        <v>27.9</v>
      </c>
      <c r="F18">
        <v>18</v>
      </c>
      <c r="G18">
        <v>17.7</v>
      </c>
      <c r="H18">
        <v>5.2</v>
      </c>
      <c r="I18">
        <f t="shared" si="3"/>
        <v>27.9</v>
      </c>
      <c r="J18">
        <f t="shared" si="9"/>
        <v>18</v>
      </c>
      <c r="K18">
        <f t="shared" si="10"/>
        <v>17.7</v>
      </c>
      <c r="L18">
        <f t="shared" si="11"/>
        <v>5.2</v>
      </c>
      <c r="M18">
        <f t="shared" si="5"/>
        <v>16182</v>
      </c>
      <c r="N18">
        <f t="shared" si="6"/>
        <v>10440</v>
      </c>
      <c r="O18">
        <f t="shared" si="7"/>
        <v>10266</v>
      </c>
      <c r="P18">
        <f t="shared" si="8"/>
        <v>3016</v>
      </c>
      <c r="Q18" s="39">
        <f t="shared" si="12"/>
        <v>27.9</v>
      </c>
      <c r="R18" s="39">
        <f t="shared" si="13"/>
        <v>18</v>
      </c>
      <c r="S18" s="39">
        <f t="shared" si="14"/>
        <v>17.7</v>
      </c>
      <c r="T18" s="39">
        <f t="shared" si="15"/>
        <v>5.2</v>
      </c>
      <c r="U18" s="51">
        <f t="shared" si="16"/>
        <v>9.8999999999999986</v>
      </c>
      <c r="V18" s="51">
        <f t="shared" si="16"/>
        <v>0.30000000000000071</v>
      </c>
      <c r="W18" s="51">
        <f t="shared" si="16"/>
        <v>12.5</v>
      </c>
      <c r="X18" s="51">
        <f t="shared" si="17"/>
        <v>5.2</v>
      </c>
      <c r="Z18" s="4" t="s">
        <v>8</v>
      </c>
      <c r="AA18" s="4">
        <v>275</v>
      </c>
      <c r="AB18" s="4">
        <v>0.27</v>
      </c>
      <c r="AC18" s="4">
        <v>0.04</v>
      </c>
      <c r="AD18" s="4">
        <v>0.31</v>
      </c>
      <c r="AE18">
        <f t="shared" si="18"/>
        <v>270</v>
      </c>
      <c r="AF18">
        <f t="shared" si="18"/>
        <v>40</v>
      </c>
      <c r="AG18">
        <f t="shared" si="18"/>
        <v>310</v>
      </c>
      <c r="AH18" s="22">
        <f t="shared" si="19"/>
        <v>0.98181818181818181</v>
      </c>
      <c r="AI18" s="22">
        <f t="shared" si="20"/>
        <v>0.14545454545454545</v>
      </c>
      <c r="AJ18" s="8">
        <f t="shared" si="21"/>
        <v>1.1272727272727272</v>
      </c>
      <c r="AK18" s="4"/>
      <c r="AR18" s="22">
        <f>AQ17/AM17</f>
        <v>0.22330650730411686</v>
      </c>
    </row>
    <row r="19" spans="1:44" x14ac:dyDescent="0.2">
      <c r="A19" s="2" t="s">
        <v>9</v>
      </c>
      <c r="C19" t="s">
        <v>9</v>
      </c>
      <c r="D19">
        <v>280</v>
      </c>
      <c r="E19">
        <v>29.5</v>
      </c>
      <c r="F19">
        <v>21.4</v>
      </c>
      <c r="G19">
        <v>18.7</v>
      </c>
      <c r="H19">
        <v>6</v>
      </c>
      <c r="I19">
        <f t="shared" si="3"/>
        <v>29.5</v>
      </c>
      <c r="J19">
        <f t="shared" si="9"/>
        <v>21.4</v>
      </c>
      <c r="K19">
        <f t="shared" si="10"/>
        <v>18.7</v>
      </c>
      <c r="L19">
        <f t="shared" si="11"/>
        <v>6</v>
      </c>
      <c r="M19">
        <f t="shared" si="5"/>
        <v>8260</v>
      </c>
      <c r="N19">
        <f t="shared" si="6"/>
        <v>5992</v>
      </c>
      <c r="O19">
        <f t="shared" si="7"/>
        <v>5236</v>
      </c>
      <c r="P19">
        <f t="shared" si="8"/>
        <v>1680</v>
      </c>
      <c r="Q19" s="39">
        <f t="shared" si="12"/>
        <v>29.5</v>
      </c>
      <c r="R19" s="39">
        <f t="shared" si="13"/>
        <v>21.4</v>
      </c>
      <c r="S19" s="39">
        <f t="shared" si="14"/>
        <v>18.7</v>
      </c>
      <c r="T19" s="39">
        <f t="shared" si="15"/>
        <v>6</v>
      </c>
      <c r="U19" s="51">
        <f t="shared" si="16"/>
        <v>8.1000000000000014</v>
      </c>
      <c r="V19" s="51">
        <f t="shared" si="16"/>
        <v>2.6999999999999993</v>
      </c>
      <c r="W19" s="51">
        <f t="shared" si="16"/>
        <v>12.7</v>
      </c>
      <c r="X19" s="51">
        <f t="shared" si="17"/>
        <v>6</v>
      </c>
      <c r="Z19" s="4" t="s">
        <v>9</v>
      </c>
      <c r="AA19" s="4">
        <v>450</v>
      </c>
      <c r="AB19" s="4">
        <v>0.61</v>
      </c>
      <c r="AC19" s="4">
        <v>0.08</v>
      </c>
      <c r="AD19" s="4">
        <v>0.69</v>
      </c>
      <c r="AE19">
        <f t="shared" si="18"/>
        <v>610</v>
      </c>
      <c r="AF19">
        <f t="shared" si="18"/>
        <v>80</v>
      </c>
      <c r="AG19">
        <f t="shared" si="18"/>
        <v>690</v>
      </c>
      <c r="AH19" s="22">
        <f t="shared" si="19"/>
        <v>1.3555555555555556</v>
      </c>
      <c r="AI19" s="22">
        <f t="shared" si="20"/>
        <v>0.17777777777777778</v>
      </c>
      <c r="AJ19" s="8">
        <f t="shared" si="21"/>
        <v>1.5333333333333334</v>
      </c>
      <c r="AK19" s="4"/>
      <c r="AR19" s="22">
        <f>AQ17/AM17</f>
        <v>0.22330650730411686</v>
      </c>
    </row>
    <row r="20" spans="1:44" x14ac:dyDescent="0.2">
      <c r="A20" s="2" t="s">
        <v>10</v>
      </c>
      <c r="C20" t="s">
        <v>59</v>
      </c>
      <c r="D20">
        <v>900</v>
      </c>
      <c r="E20">
        <v>22.8</v>
      </c>
      <c r="F20">
        <v>11.9</v>
      </c>
      <c r="G20">
        <v>0.1</v>
      </c>
      <c r="H20">
        <v>0.2</v>
      </c>
      <c r="I20">
        <f t="shared" si="3"/>
        <v>22.8</v>
      </c>
      <c r="J20">
        <f t="shared" si="9"/>
        <v>11.9</v>
      </c>
      <c r="K20">
        <f t="shared" si="10"/>
        <v>0.1</v>
      </c>
      <c r="L20">
        <f t="shared" si="11"/>
        <v>0.2</v>
      </c>
      <c r="M20">
        <f t="shared" si="5"/>
        <v>20520</v>
      </c>
      <c r="N20">
        <f t="shared" si="6"/>
        <v>10710</v>
      </c>
      <c r="O20">
        <f t="shared" si="7"/>
        <v>90</v>
      </c>
      <c r="P20">
        <f t="shared" si="8"/>
        <v>180</v>
      </c>
      <c r="Q20" s="39">
        <f t="shared" si="12"/>
        <v>22.8</v>
      </c>
      <c r="R20" s="39">
        <f t="shared" si="13"/>
        <v>11.9</v>
      </c>
      <c r="S20" s="39">
        <f t="shared" si="14"/>
        <v>0.1</v>
      </c>
      <c r="T20" s="39">
        <f t="shared" si="15"/>
        <v>0.2</v>
      </c>
      <c r="U20" s="51">
        <f t="shared" si="16"/>
        <v>10.9</v>
      </c>
      <c r="V20" s="51">
        <f t="shared" si="16"/>
        <v>11.8</v>
      </c>
      <c r="W20" s="51">
        <f t="shared" si="16"/>
        <v>-0.1</v>
      </c>
      <c r="X20" s="51">
        <f t="shared" si="17"/>
        <v>0.2</v>
      </c>
      <c r="Z20" s="4" t="s">
        <v>60</v>
      </c>
      <c r="AA20" s="4">
        <v>1100</v>
      </c>
      <c r="AB20" s="4">
        <v>1.73</v>
      </c>
      <c r="AC20" s="4">
        <v>0.27</v>
      </c>
      <c r="AD20" s="4">
        <v>2</v>
      </c>
      <c r="AE20">
        <f t="shared" si="18"/>
        <v>1730</v>
      </c>
      <c r="AF20">
        <f t="shared" si="18"/>
        <v>270</v>
      </c>
      <c r="AG20">
        <f t="shared" si="18"/>
        <v>2000</v>
      </c>
      <c r="AH20" s="22">
        <f t="shared" si="19"/>
        <v>1.5727272727272728</v>
      </c>
      <c r="AI20" s="22">
        <f t="shared" si="20"/>
        <v>0.24545454545454545</v>
      </c>
      <c r="AJ20" s="8">
        <f t="shared" si="21"/>
        <v>1.8181818181818181</v>
      </c>
      <c r="AK20" s="4"/>
      <c r="AL20" t="s">
        <v>61</v>
      </c>
      <c r="AM20">
        <v>1355</v>
      </c>
      <c r="AN20" s="23">
        <v>25000000000</v>
      </c>
      <c r="AO20">
        <v>12.0107</v>
      </c>
      <c r="AP20" s="23">
        <f>AN20*AO20</f>
        <v>300267500000</v>
      </c>
      <c r="AQ20" s="8">
        <f>AP20/1000000000</f>
        <v>300.26749999999998</v>
      </c>
      <c r="AR20" s="22">
        <f>AQ20/AM20</f>
        <v>0.22159963099630994</v>
      </c>
    </row>
    <row r="21" spans="1:44" x14ac:dyDescent="0.2">
      <c r="A21" s="2" t="s">
        <v>11</v>
      </c>
      <c r="C21" s="20" t="s">
        <v>0</v>
      </c>
      <c r="D21" s="21">
        <f>SUM(D22:D24)</f>
        <v>2250</v>
      </c>
      <c r="E21" s="21"/>
      <c r="F21" s="21"/>
      <c r="G21" s="21"/>
      <c r="H21" s="21"/>
      <c r="I21" s="10"/>
      <c r="J21" s="10"/>
      <c r="K21" s="10"/>
      <c r="L21" s="10"/>
      <c r="M21" s="21">
        <f>SUM(M22:M24)</f>
        <v>60175</v>
      </c>
      <c r="N21" s="21">
        <f t="shared" ref="N21:P21" si="22">SUM(N22:N24)</f>
        <v>32230</v>
      </c>
      <c r="O21" s="21">
        <f t="shared" si="22"/>
        <v>6675</v>
      </c>
      <c r="P21" s="21">
        <f t="shared" si="22"/>
        <v>450</v>
      </c>
      <c r="Q21" s="52">
        <f t="shared" si="12"/>
        <v>26.744444444444444</v>
      </c>
      <c r="R21" s="52">
        <f t="shared" si="13"/>
        <v>14.324444444444444</v>
      </c>
      <c r="S21" s="52">
        <f t="shared" si="14"/>
        <v>2.9666666666666668</v>
      </c>
      <c r="T21" s="52">
        <f t="shared" si="15"/>
        <v>0.2</v>
      </c>
      <c r="U21" s="49">
        <f t="shared" si="16"/>
        <v>12.42</v>
      </c>
      <c r="V21" s="49">
        <f t="shared" si="16"/>
        <v>11.357777777777777</v>
      </c>
      <c r="W21" s="49">
        <f t="shared" si="16"/>
        <v>2.7666666666666666</v>
      </c>
      <c r="X21" s="50">
        <f t="shared" si="17"/>
        <v>0.2</v>
      </c>
      <c r="Y21" s="1"/>
      <c r="Z21" s="4" t="s">
        <v>11</v>
      </c>
      <c r="AA21" s="4">
        <v>2200</v>
      </c>
      <c r="AB21" s="4">
        <v>2.64</v>
      </c>
      <c r="AC21" s="4">
        <v>0.53</v>
      </c>
      <c r="AD21" s="4">
        <v>3.17</v>
      </c>
      <c r="AE21">
        <f t="shared" si="18"/>
        <v>2640</v>
      </c>
      <c r="AF21">
        <f t="shared" si="18"/>
        <v>530</v>
      </c>
      <c r="AG21">
        <f t="shared" si="18"/>
        <v>3170</v>
      </c>
      <c r="AH21" s="22">
        <f t="shared" si="19"/>
        <v>1.2</v>
      </c>
      <c r="AI21" s="22">
        <f t="shared" si="20"/>
        <v>0.24090909090909091</v>
      </c>
      <c r="AJ21" s="8">
        <f t="shared" si="21"/>
        <v>1.4409090909090909</v>
      </c>
      <c r="AK21" s="4"/>
      <c r="AL21" t="s">
        <v>11</v>
      </c>
      <c r="AM21">
        <v>1599</v>
      </c>
      <c r="AN21" s="23">
        <v>36000000000</v>
      </c>
      <c r="AO21">
        <v>12.0107</v>
      </c>
      <c r="AP21" s="23">
        <f>AN21*AO21</f>
        <v>432385200000</v>
      </c>
      <c r="AQ21" s="8">
        <f>AP21/1000000000</f>
        <v>432.3852</v>
      </c>
      <c r="AR21" s="22">
        <f>AQ21/AM21</f>
        <v>0.27040975609756096</v>
      </c>
    </row>
    <row r="22" spans="1:44" x14ac:dyDescent="0.2">
      <c r="C22" s="13" t="s">
        <v>62</v>
      </c>
      <c r="D22">
        <v>850</v>
      </c>
      <c r="E22">
        <v>27.5</v>
      </c>
      <c r="F22">
        <v>12.4</v>
      </c>
      <c r="G22">
        <v>0.1</v>
      </c>
      <c r="H22">
        <v>0.2</v>
      </c>
      <c r="I22">
        <f t="shared" ref="I22:L24" si="23">E22</f>
        <v>27.5</v>
      </c>
      <c r="J22">
        <f t="shared" si="23"/>
        <v>12.4</v>
      </c>
      <c r="K22">
        <f t="shared" si="23"/>
        <v>0.1</v>
      </c>
      <c r="L22">
        <f t="shared" si="23"/>
        <v>0.2</v>
      </c>
      <c r="M22">
        <f>D22*I22</f>
        <v>23375</v>
      </c>
      <c r="N22">
        <f>D22*J22</f>
        <v>10540</v>
      </c>
      <c r="O22">
        <f>D22*K22</f>
        <v>85</v>
      </c>
      <c r="P22">
        <f>D22*L22</f>
        <v>170</v>
      </c>
      <c r="Q22" s="40"/>
      <c r="X22" s="45"/>
      <c r="Z22" s="4"/>
      <c r="AA22" s="4"/>
      <c r="AB22" s="4"/>
      <c r="AC22" s="4"/>
      <c r="AD22" s="4"/>
      <c r="AK22" s="4"/>
    </row>
    <row r="23" spans="1:44" x14ac:dyDescent="0.2">
      <c r="C23" s="13" t="s">
        <v>63</v>
      </c>
      <c r="D23">
        <v>900</v>
      </c>
      <c r="E23">
        <v>26.5</v>
      </c>
      <c r="F23">
        <v>15.1</v>
      </c>
      <c r="G23">
        <v>0.1</v>
      </c>
      <c r="H23">
        <v>0.2</v>
      </c>
      <c r="I23">
        <f t="shared" si="23"/>
        <v>26.5</v>
      </c>
      <c r="J23">
        <f t="shared" si="23"/>
        <v>15.1</v>
      </c>
      <c r="K23">
        <f t="shared" si="23"/>
        <v>0.1</v>
      </c>
      <c r="L23">
        <f t="shared" si="23"/>
        <v>0.2</v>
      </c>
      <c r="M23">
        <f>D23*I23</f>
        <v>23850</v>
      </c>
      <c r="N23">
        <f>D23*J23</f>
        <v>13590</v>
      </c>
      <c r="O23">
        <f>D23*K23</f>
        <v>90</v>
      </c>
      <c r="P23">
        <f>D23*L23</f>
        <v>180</v>
      </c>
      <c r="Q23" s="40"/>
      <c r="X23" s="45"/>
    </row>
    <row r="24" spans="1:44" x14ac:dyDescent="0.2">
      <c r="C24" s="15" t="s">
        <v>11</v>
      </c>
      <c r="D24" s="16">
        <v>500</v>
      </c>
      <c r="E24" s="16">
        <v>25.9</v>
      </c>
      <c r="F24" s="16">
        <v>16.2</v>
      </c>
      <c r="G24" s="16">
        <v>13</v>
      </c>
      <c r="H24" s="16">
        <v>0.2</v>
      </c>
      <c r="I24">
        <f t="shared" si="23"/>
        <v>25.9</v>
      </c>
      <c r="J24">
        <f t="shared" si="23"/>
        <v>16.2</v>
      </c>
      <c r="K24">
        <f t="shared" si="23"/>
        <v>13</v>
      </c>
      <c r="L24">
        <f t="shared" si="23"/>
        <v>0.2</v>
      </c>
      <c r="M24">
        <f>D24*I24</f>
        <v>12950</v>
      </c>
      <c r="N24">
        <f>D24*J24</f>
        <v>8100</v>
      </c>
      <c r="O24">
        <f>D24*K24</f>
        <v>6500</v>
      </c>
      <c r="P24">
        <f>D24*L24</f>
        <v>100</v>
      </c>
      <c r="Q24" s="53"/>
      <c r="R24" s="47"/>
      <c r="S24" s="47"/>
      <c r="T24" s="47"/>
      <c r="U24" s="47"/>
      <c r="V24" s="47"/>
      <c r="W24" s="47"/>
      <c r="X24" s="48"/>
    </row>
    <row r="25" spans="1:44" x14ac:dyDescent="0.2">
      <c r="A25" s="2" t="s">
        <v>12</v>
      </c>
      <c r="C25" s="20" t="s">
        <v>0</v>
      </c>
      <c r="D25" s="21">
        <f>SUM(D26:D28)</f>
        <v>1590</v>
      </c>
      <c r="E25" s="21"/>
      <c r="F25" s="21"/>
      <c r="G25" s="21"/>
      <c r="H25" s="21"/>
      <c r="I25" s="10"/>
      <c r="J25" s="10"/>
      <c r="K25" s="10"/>
      <c r="L25" s="10"/>
      <c r="M25" s="21">
        <f>SUM(M26:M28)</f>
        <v>48656</v>
      </c>
      <c r="N25" s="21">
        <f t="shared" ref="N25:P25" si="24">SUM(N26:N28)</f>
        <v>30423</v>
      </c>
      <c r="O25" s="21">
        <f t="shared" si="24"/>
        <v>17203</v>
      </c>
      <c r="P25" s="21">
        <f t="shared" si="24"/>
        <v>1795</v>
      </c>
      <c r="Q25" s="52">
        <f>M25/D25</f>
        <v>30.601257861635219</v>
      </c>
      <c r="R25" s="52">
        <f>N25/D25</f>
        <v>19.133962264150945</v>
      </c>
      <c r="S25" s="52">
        <f>O25/D25</f>
        <v>10.819496855345912</v>
      </c>
      <c r="T25" s="52">
        <f>P25/D25</f>
        <v>1.128930817610063</v>
      </c>
      <c r="U25" s="49">
        <f>Q25-R25</f>
        <v>11.467295597484274</v>
      </c>
      <c r="V25" s="49">
        <f t="shared" ref="V25" si="25">R25-S25</f>
        <v>8.3144654088050327</v>
      </c>
      <c r="W25" s="49">
        <f>S25-T25</f>
        <v>9.6905660377358487</v>
      </c>
      <c r="X25" s="50">
        <f>T25</f>
        <v>1.128930817610063</v>
      </c>
      <c r="Y25" s="1"/>
      <c r="Z25" s="4" t="s">
        <v>12</v>
      </c>
      <c r="AA25" s="4">
        <v>2000</v>
      </c>
      <c r="AB25" s="4">
        <v>2.73</v>
      </c>
      <c r="AC25" s="4">
        <v>0.55000000000000004</v>
      </c>
      <c r="AD25" s="4">
        <v>3.28</v>
      </c>
      <c r="AE25">
        <f>AB25*1000</f>
        <v>2730</v>
      </c>
      <c r="AF25">
        <f t="shared" ref="AF25:AG25" si="26">AC25*1000</f>
        <v>550</v>
      </c>
      <c r="AG25">
        <f t="shared" si="26"/>
        <v>3280</v>
      </c>
      <c r="AH25" s="22">
        <f>AE25/AA25</f>
        <v>1.365</v>
      </c>
      <c r="AI25" s="22">
        <f>AF25/AA25</f>
        <v>0.27500000000000002</v>
      </c>
      <c r="AJ25" s="8">
        <f>AG25/AA25</f>
        <v>1.64</v>
      </c>
      <c r="AK25" s="4"/>
      <c r="AL25" s="20" t="s">
        <v>0</v>
      </c>
      <c r="AM25" s="21">
        <f>SUM(AM26:AM27)</f>
        <v>2232</v>
      </c>
      <c r="AN25" s="10"/>
      <c r="AO25" s="10"/>
      <c r="AP25" s="10"/>
      <c r="AQ25" s="11">
        <f>SUM(AQ26:AQ27)</f>
        <v>540.48149999999998</v>
      </c>
      <c r="AR25" s="25">
        <f>AQ25/AM25</f>
        <v>0.24215120967741935</v>
      </c>
    </row>
    <row r="26" spans="1:44" x14ac:dyDescent="0.2">
      <c r="C26" s="13" t="s">
        <v>64</v>
      </c>
      <c r="D26">
        <v>460</v>
      </c>
      <c r="E26">
        <v>31.3</v>
      </c>
      <c r="F26">
        <v>19.7</v>
      </c>
      <c r="G26">
        <v>17.8</v>
      </c>
      <c r="H26">
        <v>2.6</v>
      </c>
      <c r="I26">
        <f t="shared" ref="I26:L28" si="27">E26</f>
        <v>31.3</v>
      </c>
      <c r="J26">
        <f t="shared" si="27"/>
        <v>19.7</v>
      </c>
      <c r="K26">
        <f t="shared" si="27"/>
        <v>17.8</v>
      </c>
      <c r="L26">
        <f t="shared" si="27"/>
        <v>2.6</v>
      </c>
      <c r="M26">
        <f>D26*I26</f>
        <v>14398</v>
      </c>
      <c r="N26">
        <f>D26*J26</f>
        <v>9062</v>
      </c>
      <c r="O26">
        <f>D26*K26</f>
        <v>8188</v>
      </c>
      <c r="P26">
        <f>D26*L26</f>
        <v>1196</v>
      </c>
      <c r="Q26" s="40"/>
      <c r="X26" s="45"/>
      <c r="Z26" s="4"/>
      <c r="AA26" s="4"/>
      <c r="AB26" s="4"/>
      <c r="AC26" s="4"/>
      <c r="AD26" s="4"/>
      <c r="AK26" s="4"/>
      <c r="AL26" s="13" t="s">
        <v>65</v>
      </c>
      <c r="AM26">
        <v>1579</v>
      </c>
      <c r="AN26" s="23">
        <v>37000000000</v>
      </c>
      <c r="AO26">
        <v>12.0107</v>
      </c>
      <c r="AP26" s="23">
        <f>AN26*AO26</f>
        <v>444395900000</v>
      </c>
      <c r="AQ26" s="8">
        <f t="shared" ref="AQ26" si="28">AP26/1000000000</f>
        <v>444.39589999999998</v>
      </c>
      <c r="AR26" s="26">
        <f>AQ26/AM26</f>
        <v>0.28144135528815706</v>
      </c>
    </row>
    <row r="27" spans="1:44" x14ac:dyDescent="0.2">
      <c r="C27" s="13" t="s">
        <v>66</v>
      </c>
      <c r="D27">
        <v>490</v>
      </c>
      <c r="E27">
        <v>30.6</v>
      </c>
      <c r="F27">
        <v>19.3</v>
      </c>
      <c r="G27">
        <v>16.7</v>
      </c>
      <c r="H27">
        <v>0.7</v>
      </c>
      <c r="I27">
        <f t="shared" si="27"/>
        <v>30.6</v>
      </c>
      <c r="J27">
        <f t="shared" si="27"/>
        <v>19.3</v>
      </c>
      <c r="K27">
        <f t="shared" si="27"/>
        <v>16.7</v>
      </c>
      <c r="L27">
        <f t="shared" si="27"/>
        <v>0.7</v>
      </c>
      <c r="M27">
        <f>D27*I27</f>
        <v>14994</v>
      </c>
      <c r="N27">
        <f>D27*J27</f>
        <v>9457</v>
      </c>
      <c r="O27">
        <f>D27*K27</f>
        <v>8183</v>
      </c>
      <c r="P27">
        <f>D27*L27</f>
        <v>343</v>
      </c>
      <c r="Q27" s="40"/>
      <c r="X27" s="45"/>
      <c r="AL27" s="15" t="s">
        <v>67</v>
      </c>
      <c r="AM27" s="16">
        <f>1306/2</f>
        <v>653</v>
      </c>
      <c r="AN27" s="27">
        <f>16000000000/2</f>
        <v>8000000000</v>
      </c>
      <c r="AO27" s="16">
        <v>12.0107</v>
      </c>
      <c r="AP27" s="27">
        <f>AN27*AO27</f>
        <v>96085600000</v>
      </c>
      <c r="AQ27" s="18">
        <f>AP27/1000000000</f>
        <v>96.085599999999999</v>
      </c>
      <c r="AR27" s="19">
        <f>AQ27/AM27</f>
        <v>0.1471448698315467</v>
      </c>
    </row>
    <row r="28" spans="1:44" x14ac:dyDescent="0.2">
      <c r="C28" s="15" t="s">
        <v>68</v>
      </c>
      <c r="D28" s="16">
        <v>640</v>
      </c>
      <c r="E28" s="16">
        <v>30.1</v>
      </c>
      <c r="F28" s="16">
        <v>18.600000000000001</v>
      </c>
      <c r="G28" s="16">
        <v>1.3</v>
      </c>
      <c r="H28" s="16">
        <v>0.4</v>
      </c>
      <c r="I28">
        <f t="shared" si="27"/>
        <v>30.1</v>
      </c>
      <c r="J28">
        <f t="shared" si="27"/>
        <v>18.600000000000001</v>
      </c>
      <c r="K28">
        <f t="shared" si="27"/>
        <v>1.3</v>
      </c>
      <c r="L28">
        <f t="shared" si="27"/>
        <v>0.4</v>
      </c>
      <c r="M28">
        <f>D28*I28</f>
        <v>19264</v>
      </c>
      <c r="N28">
        <f>D28*J28</f>
        <v>11904</v>
      </c>
      <c r="O28">
        <f>D28*K28</f>
        <v>832</v>
      </c>
      <c r="P28">
        <f>D28*L28</f>
        <v>256</v>
      </c>
      <c r="Q28" s="53"/>
      <c r="R28" s="47"/>
      <c r="S28" s="47"/>
      <c r="T28" s="47"/>
      <c r="U28" s="47"/>
      <c r="V28" s="47"/>
      <c r="W28" s="47"/>
      <c r="X28" s="48"/>
    </row>
    <row r="29" spans="1:44" x14ac:dyDescent="0.2">
      <c r="A29" s="2" t="s">
        <v>13</v>
      </c>
      <c r="C29" s="20" t="s">
        <v>0</v>
      </c>
      <c r="D29" s="21">
        <f>SUM(D30:D32)</f>
        <v>1350</v>
      </c>
      <c r="E29" s="21"/>
      <c r="F29" s="21"/>
      <c r="G29" s="21"/>
      <c r="H29" s="21"/>
      <c r="I29" s="10"/>
      <c r="J29" s="10"/>
      <c r="K29" s="10"/>
      <c r="L29" s="10"/>
      <c r="M29" s="21">
        <f>SUM(M30:M32)</f>
        <v>39245</v>
      </c>
      <c r="N29" s="21">
        <f t="shared" ref="N29:P29" si="29">SUM(N30:N32)</f>
        <v>25649</v>
      </c>
      <c r="O29" s="21">
        <f t="shared" si="29"/>
        <v>17866</v>
      </c>
      <c r="P29" s="21">
        <f t="shared" si="29"/>
        <v>1199</v>
      </c>
      <c r="Q29" s="52">
        <f>M29/D29</f>
        <v>29.07037037037037</v>
      </c>
      <c r="R29" s="52">
        <f>N29/D29</f>
        <v>18.999259259259258</v>
      </c>
      <c r="S29" s="52">
        <f>O29/D29</f>
        <v>13.234074074074075</v>
      </c>
      <c r="T29" s="52">
        <f>P29/D29</f>
        <v>0.88814814814814813</v>
      </c>
      <c r="U29" s="49">
        <f>Q29-R29</f>
        <v>10.071111111111112</v>
      </c>
      <c r="V29" s="49">
        <f t="shared" ref="V29" si="30">R29-S29</f>
        <v>5.7651851851851834</v>
      </c>
      <c r="W29" s="49">
        <f>S29-T29</f>
        <v>12.345925925925926</v>
      </c>
      <c r="X29" s="50">
        <f>T29</f>
        <v>0.88814814814814813</v>
      </c>
      <c r="Y29" s="1"/>
      <c r="Z29" s="4" t="s">
        <v>13</v>
      </c>
      <c r="AA29" s="4">
        <v>2000</v>
      </c>
      <c r="AB29" s="4">
        <v>0.33</v>
      </c>
      <c r="AC29" s="4">
        <v>0.33</v>
      </c>
      <c r="AD29" s="4">
        <v>0.66</v>
      </c>
      <c r="AE29">
        <f>AB29*1000</f>
        <v>330</v>
      </c>
      <c r="AF29">
        <f t="shared" ref="AF29:AG29" si="31">AC29*1000</f>
        <v>330</v>
      </c>
      <c r="AG29">
        <f t="shared" si="31"/>
        <v>660</v>
      </c>
      <c r="AH29" s="22">
        <f>AE29/AA29</f>
        <v>0.16500000000000001</v>
      </c>
      <c r="AI29" s="22">
        <f>AF29/AA29</f>
        <v>0.16500000000000001</v>
      </c>
      <c r="AJ29" s="8">
        <f>AG29/AA29</f>
        <v>0.33</v>
      </c>
      <c r="AK29" s="4"/>
      <c r="AL29" s="20" t="s">
        <v>0</v>
      </c>
      <c r="AM29" s="21">
        <f>SUM(AM30:AM31)</f>
        <v>1871</v>
      </c>
      <c r="AN29" s="10"/>
      <c r="AO29" s="10"/>
      <c r="AP29" s="10"/>
      <c r="AQ29" s="11">
        <f>SUM(AQ30:AQ31)</f>
        <v>116.50379</v>
      </c>
      <c r="AR29" s="25">
        <f>AQ29/AM29</f>
        <v>6.2268193479422765E-2</v>
      </c>
    </row>
    <row r="30" spans="1:44" x14ac:dyDescent="0.2">
      <c r="C30" s="13" t="s">
        <v>69</v>
      </c>
      <c r="D30">
        <v>500</v>
      </c>
      <c r="E30">
        <v>29.1</v>
      </c>
      <c r="F30">
        <v>20.7</v>
      </c>
      <c r="G30">
        <v>17.3</v>
      </c>
      <c r="H30">
        <v>1.3</v>
      </c>
      <c r="I30" s="37">
        <f t="shared" ref="I30:L32" si="32">E30</f>
        <v>29.1</v>
      </c>
      <c r="J30" s="37">
        <f t="shared" si="32"/>
        <v>20.7</v>
      </c>
      <c r="K30" s="37">
        <f t="shared" si="32"/>
        <v>17.3</v>
      </c>
      <c r="L30" s="37">
        <f t="shared" si="32"/>
        <v>1.3</v>
      </c>
      <c r="M30">
        <f>D30*I30</f>
        <v>14550</v>
      </c>
      <c r="N30">
        <f>D30*J30</f>
        <v>10350</v>
      </c>
      <c r="O30">
        <f>D30*K30</f>
        <v>8650</v>
      </c>
      <c r="P30">
        <f>D30*L30</f>
        <v>650</v>
      </c>
      <c r="Q30" s="40"/>
      <c r="X30" s="45"/>
      <c r="Z30" s="4"/>
      <c r="AA30" s="4"/>
      <c r="AB30" s="4"/>
      <c r="AC30" s="4"/>
      <c r="AD30" s="4"/>
      <c r="AK30" s="4"/>
      <c r="AL30" s="13" t="s">
        <v>70</v>
      </c>
      <c r="AM30">
        <v>1218</v>
      </c>
      <c r="AN30" s="23">
        <v>1700000000</v>
      </c>
      <c r="AO30">
        <v>12.0107</v>
      </c>
      <c r="AP30" s="23">
        <f>AN30*AO30</f>
        <v>20418190000</v>
      </c>
      <c r="AQ30" s="8">
        <f t="shared" ref="AQ30" si="33">AP30/1000000000</f>
        <v>20.418189999999999</v>
      </c>
      <c r="AR30" s="26">
        <f>AQ30/AM30</f>
        <v>1.6763702791461412E-2</v>
      </c>
    </row>
    <row r="31" spans="1:44" x14ac:dyDescent="0.2">
      <c r="C31" s="13" t="s">
        <v>71</v>
      </c>
      <c r="D31">
        <v>490</v>
      </c>
      <c r="E31">
        <v>29.9</v>
      </c>
      <c r="F31">
        <v>19.100000000000001</v>
      </c>
      <c r="G31">
        <v>18</v>
      </c>
      <c r="H31">
        <v>0.9</v>
      </c>
      <c r="I31" s="37">
        <f t="shared" si="32"/>
        <v>29.9</v>
      </c>
      <c r="J31" s="37">
        <f t="shared" si="32"/>
        <v>19.100000000000001</v>
      </c>
      <c r="K31" s="37">
        <f t="shared" si="32"/>
        <v>18</v>
      </c>
      <c r="L31" s="37">
        <f t="shared" si="32"/>
        <v>0.9</v>
      </c>
      <c r="M31">
        <f>D31*I31</f>
        <v>14651</v>
      </c>
      <c r="N31">
        <f>D31*J31</f>
        <v>9359</v>
      </c>
      <c r="O31">
        <f>D31*K31</f>
        <v>8820</v>
      </c>
      <c r="P31">
        <f>D31*L31</f>
        <v>441</v>
      </c>
      <c r="Q31" s="40"/>
      <c r="X31" s="45"/>
      <c r="AL31" s="15" t="s">
        <v>67</v>
      </c>
      <c r="AM31" s="16">
        <f>1306/2</f>
        <v>653</v>
      </c>
      <c r="AN31" s="27">
        <f>16000000000/2</f>
        <v>8000000000</v>
      </c>
      <c r="AO31" s="16">
        <v>12.0107</v>
      </c>
      <c r="AP31" s="27">
        <f>AN31*AO31</f>
        <v>96085600000</v>
      </c>
      <c r="AQ31" s="18">
        <f>AP31/1000000000</f>
        <v>96.085599999999999</v>
      </c>
      <c r="AR31" s="19">
        <f>AQ31/AM31</f>
        <v>0.1471448698315467</v>
      </c>
    </row>
    <row r="32" spans="1:44" x14ac:dyDescent="0.2">
      <c r="C32" s="15" t="s">
        <v>72</v>
      </c>
      <c r="D32" s="16">
        <v>360</v>
      </c>
      <c r="E32" s="16">
        <v>27.9</v>
      </c>
      <c r="F32" s="16">
        <v>16.5</v>
      </c>
      <c r="G32" s="16">
        <v>1.1000000000000001</v>
      </c>
      <c r="H32" s="16">
        <v>0.3</v>
      </c>
      <c r="I32" s="16">
        <f t="shared" si="32"/>
        <v>27.9</v>
      </c>
      <c r="J32" s="16">
        <f t="shared" si="32"/>
        <v>16.5</v>
      </c>
      <c r="K32" s="16">
        <f t="shared" si="32"/>
        <v>1.1000000000000001</v>
      </c>
      <c r="L32" s="16">
        <f t="shared" si="32"/>
        <v>0.3</v>
      </c>
      <c r="M32">
        <f>D32*I32</f>
        <v>10044</v>
      </c>
      <c r="N32">
        <f>D32*J32</f>
        <v>5940</v>
      </c>
      <c r="O32">
        <f>D32*K32</f>
        <v>396.00000000000006</v>
      </c>
      <c r="P32">
        <f>D32*L32</f>
        <v>108</v>
      </c>
      <c r="Q32" s="53"/>
      <c r="R32" s="47"/>
      <c r="S32" s="47"/>
      <c r="T32" s="47"/>
      <c r="U32" s="47"/>
      <c r="V32" s="47"/>
      <c r="W32" s="47"/>
      <c r="X32" s="48"/>
    </row>
    <row r="33" spans="1:44" x14ac:dyDescent="0.2">
      <c r="A33" s="2" t="s">
        <v>14</v>
      </c>
      <c r="C33" s="20" t="s">
        <v>0</v>
      </c>
      <c r="D33" s="21">
        <f>SUM(D34:D35)</f>
        <v>860</v>
      </c>
      <c r="E33" s="21"/>
      <c r="F33" s="21"/>
      <c r="G33" s="21"/>
      <c r="H33" s="21"/>
      <c r="M33" s="21">
        <f>SUM(M34:M35)</f>
        <v>6751</v>
      </c>
      <c r="N33" s="21">
        <f t="shared" ref="N33:P33" si="34">SUM(N34:N35)</f>
        <v>3913</v>
      </c>
      <c r="O33" s="21">
        <f t="shared" si="34"/>
        <v>3397</v>
      </c>
      <c r="P33" s="21">
        <f t="shared" si="34"/>
        <v>559</v>
      </c>
      <c r="Q33" s="52">
        <f>M33/D33</f>
        <v>7.85</v>
      </c>
      <c r="R33" s="52">
        <f>N33/D33</f>
        <v>4.55</v>
      </c>
      <c r="S33" s="52">
        <f>O33/D33</f>
        <v>3.95</v>
      </c>
      <c r="T33" s="52">
        <f>P33/D33</f>
        <v>0.65</v>
      </c>
      <c r="U33" s="49">
        <f>Q33-R33</f>
        <v>3.3</v>
      </c>
      <c r="V33" s="49">
        <f t="shared" ref="V33" si="35">R33-S33</f>
        <v>0.59999999999999964</v>
      </c>
      <c r="W33" s="49">
        <f>S33-T33</f>
        <v>3.3000000000000003</v>
      </c>
      <c r="X33" s="50">
        <f>T33</f>
        <v>0.65</v>
      </c>
      <c r="Y33" s="1"/>
      <c r="Z33" s="4" t="s">
        <v>73</v>
      </c>
      <c r="AA33" s="4">
        <v>850</v>
      </c>
      <c r="AB33" s="4">
        <v>1.01</v>
      </c>
      <c r="AC33" s="4">
        <v>0.28000000000000003</v>
      </c>
      <c r="AD33" s="4">
        <v>1.29</v>
      </c>
      <c r="AE33">
        <f>AB33*1000</f>
        <v>1010</v>
      </c>
      <c r="AF33">
        <f t="shared" ref="AF33:AG33" si="36">AC33*1000</f>
        <v>280</v>
      </c>
      <c r="AG33">
        <f t="shared" si="36"/>
        <v>1290</v>
      </c>
      <c r="AH33" s="22">
        <f>AE33/AA33</f>
        <v>1.1882352941176471</v>
      </c>
      <c r="AI33" s="22">
        <f>AF33/AA33</f>
        <v>0.32941176470588235</v>
      </c>
      <c r="AJ33" s="8">
        <f>AG33/AA33</f>
        <v>1.5176470588235293</v>
      </c>
      <c r="AK33" s="4"/>
      <c r="AL33" s="20" t="s">
        <v>0</v>
      </c>
      <c r="AM33" s="21">
        <f>SUM(AM34:AM35)</f>
        <v>800</v>
      </c>
      <c r="AN33" s="10"/>
      <c r="AO33" s="10"/>
      <c r="AP33" s="10"/>
      <c r="AQ33" s="11">
        <f>SUM(AQ34:AQ35)</f>
        <v>228.20330000000001</v>
      </c>
      <c r="AR33" s="25">
        <f t="shared" ref="AR33:AR38" si="37">AQ33/AM33</f>
        <v>0.28525412500000003</v>
      </c>
    </row>
    <row r="34" spans="1:44" x14ac:dyDescent="0.2">
      <c r="C34" s="13" t="s">
        <v>74</v>
      </c>
      <c r="D34">
        <v>430</v>
      </c>
      <c r="E34">
        <v>7.5</v>
      </c>
      <c r="F34">
        <v>4.5</v>
      </c>
      <c r="G34">
        <v>4.4000000000000004</v>
      </c>
      <c r="H34">
        <v>0.8</v>
      </c>
      <c r="I34">
        <f t="shared" ref="I34:L37" si="38">E34</f>
        <v>7.5</v>
      </c>
      <c r="J34">
        <f t="shared" si="38"/>
        <v>4.5</v>
      </c>
      <c r="K34">
        <f t="shared" si="38"/>
        <v>4.4000000000000004</v>
      </c>
      <c r="L34">
        <f t="shared" si="38"/>
        <v>0.8</v>
      </c>
      <c r="M34">
        <f>D34*I34</f>
        <v>3225</v>
      </c>
      <c r="N34">
        <f>D34*J34</f>
        <v>1935</v>
      </c>
      <c r="O34">
        <f>D34*K34</f>
        <v>1892.0000000000002</v>
      </c>
      <c r="P34">
        <f>D34*L34</f>
        <v>344</v>
      </c>
      <c r="Q34" s="40"/>
      <c r="X34" s="45"/>
      <c r="Z34" s="4"/>
      <c r="AA34" s="4"/>
      <c r="AB34" s="4"/>
      <c r="AC34" s="4"/>
      <c r="AD34" s="4"/>
      <c r="AK34" s="4"/>
      <c r="AL34" s="13" t="s">
        <v>75</v>
      </c>
      <c r="AM34">
        <v>400</v>
      </c>
      <c r="AN34" s="23">
        <v>10000000000</v>
      </c>
      <c r="AO34">
        <v>12.0107</v>
      </c>
      <c r="AP34" s="23">
        <f>AN34*AO34</f>
        <v>120107000000</v>
      </c>
      <c r="AQ34" s="8">
        <f>AP34/1000000000</f>
        <v>120.107</v>
      </c>
      <c r="AR34" s="26">
        <f t="shared" si="37"/>
        <v>0.30026750000000002</v>
      </c>
    </row>
    <row r="35" spans="1:44" x14ac:dyDescent="0.2">
      <c r="C35" s="15" t="s">
        <v>76</v>
      </c>
      <c r="D35" s="16">
        <v>430</v>
      </c>
      <c r="E35" s="16">
        <v>8.1999999999999993</v>
      </c>
      <c r="F35" s="16">
        <v>4.5999999999999996</v>
      </c>
      <c r="G35" s="16">
        <v>3.5</v>
      </c>
      <c r="H35" s="16">
        <v>0.5</v>
      </c>
      <c r="I35">
        <f t="shared" si="38"/>
        <v>8.1999999999999993</v>
      </c>
      <c r="J35">
        <f t="shared" si="38"/>
        <v>4.5999999999999996</v>
      </c>
      <c r="K35">
        <f t="shared" si="38"/>
        <v>3.5</v>
      </c>
      <c r="L35">
        <f t="shared" si="38"/>
        <v>0.5</v>
      </c>
      <c r="M35">
        <f>D35*I35</f>
        <v>3525.9999999999995</v>
      </c>
      <c r="N35">
        <f>D35*J35</f>
        <v>1977.9999999999998</v>
      </c>
      <c r="O35">
        <f>D35*K35</f>
        <v>1505</v>
      </c>
      <c r="P35">
        <f>D35*L35</f>
        <v>215</v>
      </c>
      <c r="Q35" s="53"/>
      <c r="R35" s="47"/>
      <c r="S35" s="47"/>
      <c r="T35" s="47"/>
      <c r="U35" s="47"/>
      <c r="V35" s="47"/>
      <c r="W35" s="47"/>
      <c r="X35" s="48"/>
      <c r="AL35" s="15" t="s">
        <v>77</v>
      </c>
      <c r="AM35" s="16">
        <v>400</v>
      </c>
      <c r="AN35" s="27">
        <v>9000000000</v>
      </c>
      <c r="AO35" s="16">
        <v>12.0107</v>
      </c>
      <c r="AP35" s="27">
        <f>AN35*AO35</f>
        <v>108096300000</v>
      </c>
      <c r="AQ35" s="18">
        <f>AP35/1000000000</f>
        <v>108.0963</v>
      </c>
      <c r="AR35" s="19">
        <f t="shared" si="37"/>
        <v>0.27024074999999997</v>
      </c>
    </row>
    <row r="36" spans="1:44" x14ac:dyDescent="0.2">
      <c r="A36" s="2" t="s">
        <v>15</v>
      </c>
      <c r="C36" t="s">
        <v>78</v>
      </c>
      <c r="D36">
        <v>700</v>
      </c>
      <c r="E36">
        <v>24.9</v>
      </c>
      <c r="F36">
        <v>15.3</v>
      </c>
      <c r="G36">
        <v>15.5</v>
      </c>
      <c r="H36">
        <v>5.4</v>
      </c>
      <c r="I36" s="10">
        <f t="shared" si="38"/>
        <v>24.9</v>
      </c>
      <c r="J36" s="10">
        <f t="shared" si="38"/>
        <v>15.3</v>
      </c>
      <c r="K36" s="10">
        <f t="shared" si="38"/>
        <v>15.5</v>
      </c>
      <c r="L36" s="10">
        <f t="shared" si="38"/>
        <v>5.4</v>
      </c>
      <c r="M36" s="10">
        <f>D36*I36</f>
        <v>17430</v>
      </c>
      <c r="N36" s="10">
        <f>D36*J36</f>
        <v>10710</v>
      </c>
      <c r="O36" s="10">
        <f>D36*K36</f>
        <v>10850</v>
      </c>
      <c r="P36" s="10">
        <f>D36*L36</f>
        <v>3780.0000000000005</v>
      </c>
      <c r="Q36" s="39">
        <f>M36/D36</f>
        <v>24.9</v>
      </c>
      <c r="R36" s="39">
        <f>N36/D36</f>
        <v>15.3</v>
      </c>
      <c r="S36" s="39">
        <f>O36/D36</f>
        <v>15.5</v>
      </c>
      <c r="T36" s="39">
        <f>P36/D36</f>
        <v>5.4</v>
      </c>
      <c r="U36" s="51">
        <f t="shared" ref="U36:W38" si="39">Q36-R36</f>
        <v>9.5999999999999979</v>
      </c>
      <c r="V36" s="51">
        <f t="shared" si="39"/>
        <v>-0.19999999999999929</v>
      </c>
      <c r="W36" s="51">
        <f t="shared" si="39"/>
        <v>10.1</v>
      </c>
      <c r="X36" s="51">
        <f t="shared" ref="X36:X38" si="40">T36</f>
        <v>5.4</v>
      </c>
      <c r="Z36" s="4" t="s">
        <v>79</v>
      </c>
      <c r="AA36" s="4">
        <v>700</v>
      </c>
      <c r="AB36" s="4">
        <v>0.18</v>
      </c>
      <c r="AC36" s="4">
        <v>0.09</v>
      </c>
      <c r="AD36" s="4">
        <v>0.27</v>
      </c>
      <c r="AE36">
        <f t="shared" ref="AE36:AG38" si="41">AB36*1000</f>
        <v>180</v>
      </c>
      <c r="AF36">
        <f t="shared" si="41"/>
        <v>90</v>
      </c>
      <c r="AG36">
        <f t="shared" si="41"/>
        <v>270</v>
      </c>
      <c r="AH36" s="22">
        <f>AE36/AA36</f>
        <v>0.25714285714285712</v>
      </c>
      <c r="AI36" s="22">
        <f>AF36/AA36</f>
        <v>0.12857142857142856</v>
      </c>
      <c r="AJ36" s="8">
        <f>AG36/AA36</f>
        <v>0.38571428571428573</v>
      </c>
      <c r="AK36" s="4"/>
      <c r="AL36" t="s">
        <v>78</v>
      </c>
      <c r="AM36">
        <v>1005</v>
      </c>
      <c r="AN36" s="23">
        <v>16000000000</v>
      </c>
      <c r="AO36">
        <v>12.0107</v>
      </c>
      <c r="AP36" s="23">
        <f>AN36*AO36</f>
        <v>192171200000</v>
      </c>
      <c r="AQ36" s="8">
        <f>AP36/1000000000</f>
        <v>192.1712</v>
      </c>
      <c r="AR36" s="22">
        <f t="shared" si="37"/>
        <v>0.19121512437810945</v>
      </c>
    </row>
    <row r="37" spans="1:44" x14ac:dyDescent="0.2">
      <c r="A37" s="2" t="s">
        <v>16</v>
      </c>
      <c r="C37" t="s">
        <v>16</v>
      </c>
      <c r="D37">
        <v>1200</v>
      </c>
      <c r="E37">
        <v>7.7</v>
      </c>
      <c r="F37">
        <v>4.0999999999999996</v>
      </c>
      <c r="G37">
        <v>4.2</v>
      </c>
      <c r="H37">
        <v>0.5</v>
      </c>
      <c r="I37" s="16">
        <f t="shared" si="38"/>
        <v>7.7</v>
      </c>
      <c r="J37" s="16">
        <f t="shared" si="38"/>
        <v>4.0999999999999996</v>
      </c>
      <c r="K37" s="16">
        <f t="shared" si="38"/>
        <v>4.2</v>
      </c>
      <c r="L37" s="16">
        <f t="shared" si="38"/>
        <v>0.5</v>
      </c>
      <c r="M37">
        <f>D37*I37</f>
        <v>9240</v>
      </c>
      <c r="N37">
        <f>D37*J37</f>
        <v>4920</v>
      </c>
      <c r="O37">
        <f>D37*K37</f>
        <v>5040</v>
      </c>
      <c r="P37">
        <f>D37*L37</f>
        <v>600</v>
      </c>
      <c r="Q37" s="39">
        <f>M37/D37</f>
        <v>7.7</v>
      </c>
      <c r="R37" s="39">
        <f>N37/D37</f>
        <v>4.0999999999999996</v>
      </c>
      <c r="S37" s="39">
        <f>O37/D37</f>
        <v>4.2</v>
      </c>
      <c r="T37" s="39">
        <f>P37/D37</f>
        <v>0.5</v>
      </c>
      <c r="U37" s="51">
        <f t="shared" si="39"/>
        <v>3.6000000000000005</v>
      </c>
      <c r="V37" s="51">
        <f t="shared" si="39"/>
        <v>-0.10000000000000053</v>
      </c>
      <c r="W37" s="51">
        <f t="shared" si="39"/>
        <v>3.7</v>
      </c>
      <c r="X37" s="51">
        <f t="shared" si="40"/>
        <v>0.5</v>
      </c>
      <c r="Z37" s="4" t="s">
        <v>16</v>
      </c>
      <c r="AA37" s="4">
        <v>1200</v>
      </c>
      <c r="AB37" s="4">
        <v>0.73</v>
      </c>
      <c r="AC37" s="4">
        <v>1.02</v>
      </c>
      <c r="AD37" s="4">
        <v>1.76</v>
      </c>
      <c r="AE37">
        <f t="shared" si="41"/>
        <v>730</v>
      </c>
      <c r="AF37">
        <f t="shared" si="41"/>
        <v>1020</v>
      </c>
      <c r="AG37">
        <f t="shared" si="41"/>
        <v>1760</v>
      </c>
      <c r="AH37" s="22">
        <f>AE37/AA37</f>
        <v>0.60833333333333328</v>
      </c>
      <c r="AI37" s="22">
        <f>AF37/AA37</f>
        <v>0.85</v>
      </c>
      <c r="AJ37" s="8">
        <f>AG37/AA37</f>
        <v>1.4666666666666666</v>
      </c>
      <c r="AK37" s="4"/>
      <c r="AL37" t="s">
        <v>16</v>
      </c>
      <c r="AM37">
        <v>850</v>
      </c>
      <c r="AN37" s="23">
        <v>3000000000</v>
      </c>
      <c r="AO37">
        <v>12.0107</v>
      </c>
      <c r="AP37" s="23">
        <f>AN37*AO37</f>
        <v>36032100000</v>
      </c>
      <c r="AQ37" s="8">
        <f>AP37/1000000000</f>
        <v>36.0321</v>
      </c>
      <c r="AR37" s="22">
        <f t="shared" si="37"/>
        <v>4.2390705882352941E-2</v>
      </c>
    </row>
    <row r="38" spans="1:44" x14ac:dyDescent="0.2">
      <c r="A38" s="2" t="s">
        <v>3</v>
      </c>
      <c r="C38" s="20" t="s">
        <v>0</v>
      </c>
      <c r="D38" s="21">
        <f>SUM(D39:D41)</f>
        <v>2010</v>
      </c>
      <c r="E38" s="21"/>
      <c r="F38" s="21"/>
      <c r="G38" s="21"/>
      <c r="H38" s="21"/>
      <c r="M38" s="21">
        <f>SUM(M39:M41)</f>
        <v>41912</v>
      </c>
      <c r="N38" s="21">
        <f t="shared" ref="N38:P38" si="42">SUM(N39:N41)</f>
        <v>23578</v>
      </c>
      <c r="O38" s="21">
        <f t="shared" si="42"/>
        <v>23776</v>
      </c>
      <c r="P38" s="21">
        <f t="shared" si="42"/>
        <v>8853</v>
      </c>
      <c r="Q38" s="52">
        <f>M38/D38</f>
        <v>20.851741293532339</v>
      </c>
      <c r="R38" s="52">
        <f>N38/D38</f>
        <v>11.730348258706467</v>
      </c>
      <c r="S38" s="52">
        <f>O38/D38</f>
        <v>11.828855721393035</v>
      </c>
      <c r="T38" s="52">
        <f>P38/D38</f>
        <v>4.4044776119402984</v>
      </c>
      <c r="U38" s="49">
        <f t="shared" si="39"/>
        <v>9.1213930348258714</v>
      </c>
      <c r="V38" s="49">
        <f t="shared" si="39"/>
        <v>-9.8507462686567848E-2</v>
      </c>
      <c r="W38" s="49">
        <f t="shared" si="39"/>
        <v>7.4243781094527366</v>
      </c>
      <c r="X38" s="50">
        <f t="shared" si="40"/>
        <v>4.4044776119402984</v>
      </c>
      <c r="Y38" s="1"/>
      <c r="Z38" s="4" t="s">
        <v>3</v>
      </c>
      <c r="AA38" s="4">
        <v>1800</v>
      </c>
      <c r="AB38" s="4">
        <v>6.23</v>
      </c>
      <c r="AC38" s="4">
        <v>0.43</v>
      </c>
      <c r="AD38" s="4">
        <v>6.66</v>
      </c>
      <c r="AE38">
        <f t="shared" si="41"/>
        <v>6230</v>
      </c>
      <c r="AF38">
        <f t="shared" si="41"/>
        <v>430</v>
      </c>
      <c r="AG38">
        <f t="shared" si="41"/>
        <v>6660</v>
      </c>
      <c r="AH38" s="22">
        <f>AE38/AA38</f>
        <v>3.4611111111111112</v>
      </c>
      <c r="AI38" s="22">
        <f>AF38/AA38</f>
        <v>0.2388888888888889</v>
      </c>
      <c r="AJ38" s="8">
        <f>AG38/AA38</f>
        <v>3.7</v>
      </c>
      <c r="AK38" s="4"/>
      <c r="AL38" t="s">
        <v>3</v>
      </c>
      <c r="AM38">
        <v>2462</v>
      </c>
      <c r="AN38" s="23">
        <v>32000000000</v>
      </c>
      <c r="AO38">
        <v>12.0107</v>
      </c>
      <c r="AP38" s="23">
        <f>AN38*AO38</f>
        <v>384342400000</v>
      </c>
      <c r="AQ38" s="8">
        <f>AP38/1000000000</f>
        <v>384.3424</v>
      </c>
      <c r="AR38" s="22">
        <f t="shared" si="37"/>
        <v>0.1561098294069862</v>
      </c>
    </row>
    <row r="39" spans="1:44" x14ac:dyDescent="0.2">
      <c r="C39" s="13" t="s">
        <v>80</v>
      </c>
      <c r="D39">
        <v>760</v>
      </c>
      <c r="E39">
        <v>22.2</v>
      </c>
      <c r="F39">
        <v>11.8</v>
      </c>
      <c r="G39">
        <v>12.6</v>
      </c>
      <c r="H39">
        <v>3.8</v>
      </c>
      <c r="I39" s="37">
        <f t="shared" ref="I39:L41" si="43">E39</f>
        <v>22.2</v>
      </c>
      <c r="J39" s="37">
        <f t="shared" si="43"/>
        <v>11.8</v>
      </c>
      <c r="K39" s="37">
        <f t="shared" si="43"/>
        <v>12.6</v>
      </c>
      <c r="L39" s="37">
        <f t="shared" si="43"/>
        <v>3.8</v>
      </c>
      <c r="M39">
        <f>D39*I39</f>
        <v>16872</v>
      </c>
      <c r="N39">
        <f>D39*J39</f>
        <v>8968</v>
      </c>
      <c r="O39">
        <f>D39*K39</f>
        <v>9576</v>
      </c>
      <c r="P39">
        <f>D39*L39</f>
        <v>2888</v>
      </c>
      <c r="Q39" s="40"/>
      <c r="X39" s="45"/>
      <c r="Z39" s="4"/>
      <c r="AA39" s="4"/>
      <c r="AB39" s="4"/>
      <c r="AC39" s="4"/>
      <c r="AD39" s="4"/>
      <c r="AK39" s="4"/>
    </row>
    <row r="40" spans="1:44" x14ac:dyDescent="0.2">
      <c r="C40" s="13" t="s">
        <v>81</v>
      </c>
      <c r="D40">
        <v>600</v>
      </c>
      <c r="E40">
        <v>19.2</v>
      </c>
      <c r="F40">
        <v>10.7</v>
      </c>
      <c r="G40">
        <v>9.8000000000000007</v>
      </c>
      <c r="H40">
        <v>2.9</v>
      </c>
      <c r="I40" s="37">
        <f t="shared" si="43"/>
        <v>19.2</v>
      </c>
      <c r="J40" s="37">
        <f t="shared" si="43"/>
        <v>10.7</v>
      </c>
      <c r="K40" s="37">
        <f t="shared" si="43"/>
        <v>9.8000000000000007</v>
      </c>
      <c r="L40" s="37">
        <f t="shared" si="43"/>
        <v>2.9</v>
      </c>
      <c r="M40">
        <f>D40*I40</f>
        <v>11520</v>
      </c>
      <c r="N40">
        <f>D40*J40</f>
        <v>6420</v>
      </c>
      <c r="O40">
        <f>D40*K40</f>
        <v>5880</v>
      </c>
      <c r="P40">
        <f>D40*L40</f>
        <v>1740</v>
      </c>
      <c r="Q40" s="40"/>
      <c r="X40" s="45"/>
    </row>
    <row r="41" spans="1:44" x14ac:dyDescent="0.2">
      <c r="C41" s="15" t="s">
        <v>82</v>
      </c>
      <c r="D41" s="16">
        <v>650</v>
      </c>
      <c r="E41" s="16">
        <v>20.8</v>
      </c>
      <c r="F41" s="16">
        <v>12.6</v>
      </c>
      <c r="G41" s="16">
        <v>12.8</v>
      </c>
      <c r="H41" s="16">
        <v>6.5</v>
      </c>
      <c r="I41" s="16">
        <f t="shared" si="43"/>
        <v>20.8</v>
      </c>
      <c r="J41" s="16">
        <f t="shared" si="43"/>
        <v>12.6</v>
      </c>
      <c r="K41" s="16">
        <f t="shared" si="43"/>
        <v>12.8</v>
      </c>
      <c r="L41" s="16">
        <f t="shared" si="43"/>
        <v>6.5</v>
      </c>
      <c r="M41">
        <f>D41*I41</f>
        <v>13520</v>
      </c>
      <c r="N41">
        <f>D41*J41</f>
        <v>8190</v>
      </c>
      <c r="O41">
        <f>D41*K41</f>
        <v>8320</v>
      </c>
      <c r="P41">
        <f>D41*L41</f>
        <v>4225</v>
      </c>
      <c r="Q41" s="53"/>
      <c r="R41" s="47"/>
      <c r="S41" s="47"/>
      <c r="T41" s="47"/>
      <c r="U41" s="47"/>
      <c r="V41" s="47"/>
      <c r="W41" s="47"/>
      <c r="X41" s="48"/>
    </row>
    <row r="42" spans="1:44" x14ac:dyDescent="0.2">
      <c r="A42" s="2" t="s">
        <v>17</v>
      </c>
      <c r="C42" s="20" t="s">
        <v>0</v>
      </c>
      <c r="D42" s="21">
        <f>SUM(D43:D45)</f>
        <v>1850</v>
      </c>
      <c r="E42" s="21"/>
      <c r="F42" s="21"/>
      <c r="G42" s="21"/>
      <c r="H42" s="21"/>
      <c r="M42" s="21">
        <f>SUM(M43:M45)</f>
        <v>52653</v>
      </c>
      <c r="N42" s="21">
        <f t="shared" ref="N42:P42" si="44">SUM(N43:N45)</f>
        <v>38109</v>
      </c>
      <c r="O42" s="21">
        <f t="shared" si="44"/>
        <v>33598</v>
      </c>
      <c r="P42" s="21">
        <f t="shared" si="44"/>
        <v>32463.5</v>
      </c>
      <c r="Q42" s="52">
        <f>M42/D42</f>
        <v>28.46108108108108</v>
      </c>
      <c r="R42" s="52">
        <f>N42/D42</f>
        <v>20.59945945945946</v>
      </c>
      <c r="S42" s="52">
        <f>O42/D42</f>
        <v>18.161081081081083</v>
      </c>
      <c r="T42" s="52">
        <f>P42/D42</f>
        <v>17.547837837837839</v>
      </c>
      <c r="U42" s="49">
        <f>Q42-R42</f>
        <v>7.8616216216216195</v>
      </c>
      <c r="V42" s="49">
        <f t="shared" ref="V42" si="45">R42-S42</f>
        <v>2.4383783783783777</v>
      </c>
      <c r="W42" s="49">
        <f>S42-T42</f>
        <v>0.61324324324324309</v>
      </c>
      <c r="X42" s="50">
        <f>T42</f>
        <v>17.547837837837839</v>
      </c>
      <c r="Y42" s="1"/>
      <c r="Z42" s="4" t="s">
        <v>17</v>
      </c>
      <c r="AA42" s="4">
        <v>2100</v>
      </c>
      <c r="AB42" s="4">
        <v>4.01</v>
      </c>
      <c r="AC42" s="4">
        <v>0.28000000000000003</v>
      </c>
      <c r="AD42" s="4">
        <v>4.29</v>
      </c>
      <c r="AE42">
        <f>AB42*1000</f>
        <v>4010</v>
      </c>
      <c r="AF42">
        <f t="shared" ref="AF42:AG42" si="46">AC42*1000</f>
        <v>280</v>
      </c>
      <c r="AG42">
        <f t="shared" si="46"/>
        <v>4290</v>
      </c>
      <c r="AH42" s="22">
        <f>AE42/AA42</f>
        <v>1.9095238095238096</v>
      </c>
      <c r="AI42" s="22">
        <f>AF42/AA42</f>
        <v>0.13333333333333333</v>
      </c>
      <c r="AJ42" s="8">
        <f>AG42/AA42</f>
        <v>2.0428571428571427</v>
      </c>
      <c r="AK42" s="4"/>
      <c r="AL42" s="20" t="s">
        <v>0</v>
      </c>
      <c r="AM42" s="21">
        <f>SUM(AM43:AM44)</f>
        <v>2150</v>
      </c>
      <c r="AN42" s="10"/>
      <c r="AO42" s="10"/>
      <c r="AP42" s="10"/>
      <c r="AQ42" s="11">
        <f>SUM(AQ43:AQ44)</f>
        <v>2005.7869000000001</v>
      </c>
      <c r="AR42" s="25">
        <f>AQ42/AM42</f>
        <v>0.93292413953488373</v>
      </c>
    </row>
    <row r="43" spans="1:44" x14ac:dyDescent="0.2">
      <c r="C43" s="13" t="s">
        <v>83</v>
      </c>
      <c r="D43">
        <v>605</v>
      </c>
      <c r="E43">
        <v>26.3</v>
      </c>
      <c r="F43">
        <v>17.7</v>
      </c>
      <c r="G43">
        <v>15.8</v>
      </c>
      <c r="H43">
        <v>16.5</v>
      </c>
      <c r="I43">
        <f t="shared" ref="I43:L47" si="47">E43</f>
        <v>26.3</v>
      </c>
      <c r="J43">
        <f t="shared" si="47"/>
        <v>17.7</v>
      </c>
      <c r="K43">
        <f t="shared" si="47"/>
        <v>15.8</v>
      </c>
      <c r="L43">
        <f t="shared" si="47"/>
        <v>16.5</v>
      </c>
      <c r="M43">
        <f>D43*I43</f>
        <v>15911.5</v>
      </c>
      <c r="N43">
        <f>D43*J43</f>
        <v>10708.5</v>
      </c>
      <c r="O43">
        <f>D43*K43</f>
        <v>9559</v>
      </c>
      <c r="P43">
        <f>D43*L43</f>
        <v>9982.5</v>
      </c>
      <c r="Q43" s="40"/>
      <c r="X43" s="45"/>
      <c r="Z43" s="4"/>
      <c r="AA43" s="4"/>
      <c r="AB43" s="4"/>
      <c r="AC43" s="4"/>
      <c r="AD43" s="4"/>
      <c r="AK43" s="4"/>
      <c r="AL43" s="13" t="s">
        <v>84</v>
      </c>
      <c r="AM43">
        <v>950</v>
      </c>
      <c r="AN43" s="23">
        <v>74000000000</v>
      </c>
      <c r="AO43">
        <v>12.0107</v>
      </c>
      <c r="AP43" s="23">
        <f>AN43*AO43</f>
        <v>888791800000</v>
      </c>
      <c r="AQ43" s="8">
        <f>AP43/1000000000</f>
        <v>888.79179999999997</v>
      </c>
      <c r="AR43" s="26">
        <f>AQ43/AM43</f>
        <v>0.93557031578947369</v>
      </c>
    </row>
    <row r="44" spans="1:44" x14ac:dyDescent="0.2">
      <c r="C44" s="13" t="s">
        <v>17</v>
      </c>
      <c r="D44">
        <v>605</v>
      </c>
      <c r="E44">
        <v>29.1</v>
      </c>
      <c r="F44">
        <v>21.7</v>
      </c>
      <c r="G44">
        <v>19</v>
      </c>
      <c r="H44">
        <v>17.8</v>
      </c>
      <c r="I44">
        <f t="shared" si="47"/>
        <v>29.1</v>
      </c>
      <c r="J44">
        <f t="shared" si="47"/>
        <v>21.7</v>
      </c>
      <c r="K44">
        <f t="shared" si="47"/>
        <v>19</v>
      </c>
      <c r="L44">
        <f t="shared" si="47"/>
        <v>17.8</v>
      </c>
      <c r="M44">
        <f>D44*I44</f>
        <v>17605.5</v>
      </c>
      <c r="N44">
        <f>D44*J44</f>
        <v>13128.5</v>
      </c>
      <c r="O44">
        <f>D44*K44</f>
        <v>11495</v>
      </c>
      <c r="P44">
        <f>D44*L44</f>
        <v>10769</v>
      </c>
      <c r="Q44" s="40"/>
      <c r="X44" s="45"/>
      <c r="AL44" s="15" t="s">
        <v>17</v>
      </c>
      <c r="AM44" s="16">
        <v>1200</v>
      </c>
      <c r="AN44" s="27">
        <v>93000000000</v>
      </c>
      <c r="AO44" s="16">
        <v>12.0107</v>
      </c>
      <c r="AP44" s="27">
        <f>AN44*AO44</f>
        <v>1116995100000</v>
      </c>
      <c r="AQ44" s="18">
        <f>AP44/1000000000</f>
        <v>1116.9951000000001</v>
      </c>
      <c r="AR44" s="19">
        <f>AQ44/AM44</f>
        <v>0.93082925000000005</v>
      </c>
    </row>
    <row r="45" spans="1:44" x14ac:dyDescent="0.2">
      <c r="C45" s="15" t="s">
        <v>85</v>
      </c>
      <c r="D45" s="16">
        <v>640</v>
      </c>
      <c r="E45" s="16">
        <v>29.9</v>
      </c>
      <c r="F45" s="16">
        <v>22.3</v>
      </c>
      <c r="G45" s="16">
        <v>19.600000000000001</v>
      </c>
      <c r="H45" s="16">
        <v>18.3</v>
      </c>
      <c r="I45">
        <f t="shared" si="47"/>
        <v>29.9</v>
      </c>
      <c r="J45">
        <f t="shared" si="47"/>
        <v>22.3</v>
      </c>
      <c r="K45">
        <f t="shared" si="47"/>
        <v>19.600000000000001</v>
      </c>
      <c r="L45">
        <f t="shared" si="47"/>
        <v>18.3</v>
      </c>
      <c r="M45">
        <f>D45*I45</f>
        <v>19136</v>
      </c>
      <c r="N45">
        <f>D45*J45</f>
        <v>14272</v>
      </c>
      <c r="O45">
        <f>D45*K45</f>
        <v>12544</v>
      </c>
      <c r="P45">
        <f>D45*L45</f>
        <v>11712</v>
      </c>
      <c r="Q45" s="53"/>
      <c r="R45" s="47"/>
      <c r="S45" s="47"/>
      <c r="T45" s="47"/>
      <c r="U45" s="47"/>
      <c r="V45" s="47"/>
      <c r="W45" s="47"/>
      <c r="X45" s="48"/>
      <c r="AL45" s="7"/>
    </row>
    <row r="46" spans="1:44" x14ac:dyDescent="0.2">
      <c r="C46" t="s">
        <v>86</v>
      </c>
      <c r="D46">
        <v>780</v>
      </c>
      <c r="E46">
        <v>31</v>
      </c>
      <c r="F46">
        <v>23.2</v>
      </c>
      <c r="G46">
        <v>20.2</v>
      </c>
      <c r="H46">
        <v>19.399999999999999</v>
      </c>
      <c r="I46" s="10">
        <f t="shared" si="47"/>
        <v>31</v>
      </c>
      <c r="J46" s="10">
        <f t="shared" si="47"/>
        <v>23.2</v>
      </c>
      <c r="K46" s="10">
        <f t="shared" si="47"/>
        <v>20.2</v>
      </c>
      <c r="L46" s="10">
        <f t="shared" si="47"/>
        <v>19.399999999999999</v>
      </c>
      <c r="M46" s="10">
        <f>D46*I46</f>
        <v>24180</v>
      </c>
      <c r="N46" s="10">
        <f>D46*J46</f>
        <v>18096</v>
      </c>
      <c r="O46" s="10">
        <f>D46*K46</f>
        <v>15756</v>
      </c>
      <c r="P46" s="10">
        <f>D46*L46</f>
        <v>15131.999999999998</v>
      </c>
      <c r="Q46" s="39">
        <f>M46/D46</f>
        <v>31</v>
      </c>
      <c r="R46" s="39">
        <f>N46/D46</f>
        <v>23.2</v>
      </c>
      <c r="S46" s="39">
        <f>O46/D46</f>
        <v>20.2</v>
      </c>
      <c r="T46" s="39">
        <f>P46/D46</f>
        <v>19.399999999999999</v>
      </c>
      <c r="U46" s="51">
        <f t="shared" ref="U46:W48" si="48">Q46-R46</f>
        <v>7.8000000000000007</v>
      </c>
      <c r="V46" s="51">
        <f t="shared" si="48"/>
        <v>3</v>
      </c>
      <c r="W46" s="51">
        <f t="shared" si="48"/>
        <v>0.80000000000000071</v>
      </c>
      <c r="X46" s="51">
        <f t="shared" ref="X46:X48" si="49">T46</f>
        <v>19.399999999999999</v>
      </c>
    </row>
    <row r="47" spans="1:44" x14ac:dyDescent="0.2">
      <c r="C47" t="s">
        <v>87</v>
      </c>
      <c r="D47">
        <v>1065</v>
      </c>
      <c r="E47">
        <v>10.7</v>
      </c>
      <c r="F47">
        <v>6.4</v>
      </c>
      <c r="G47">
        <v>6.3</v>
      </c>
      <c r="H47">
        <v>1.1000000000000001</v>
      </c>
      <c r="I47" s="16">
        <f t="shared" si="47"/>
        <v>10.7</v>
      </c>
      <c r="J47" s="16">
        <f t="shared" si="47"/>
        <v>6.4</v>
      </c>
      <c r="K47" s="16">
        <f t="shared" si="47"/>
        <v>6.3</v>
      </c>
      <c r="L47" s="16">
        <f t="shared" si="47"/>
        <v>1.1000000000000001</v>
      </c>
      <c r="M47">
        <f>D47*I47</f>
        <v>11395.5</v>
      </c>
      <c r="N47">
        <f>D47*J47</f>
        <v>6816</v>
      </c>
      <c r="O47">
        <f>D47*K47</f>
        <v>6709.5</v>
      </c>
      <c r="P47">
        <f>D47*L47</f>
        <v>1171.5</v>
      </c>
      <c r="Q47" s="39">
        <f>M47/D47</f>
        <v>10.7</v>
      </c>
      <c r="R47" s="39">
        <f>N47/D47</f>
        <v>6.4</v>
      </c>
      <c r="S47" s="39">
        <f>O47/D47</f>
        <v>6.3</v>
      </c>
      <c r="T47" s="39">
        <f>P47/D47</f>
        <v>1.1000000000000001</v>
      </c>
      <c r="U47" s="51">
        <f t="shared" si="48"/>
        <v>4.2999999999999989</v>
      </c>
      <c r="V47" s="51">
        <f t="shared" si="48"/>
        <v>0.10000000000000053</v>
      </c>
      <c r="W47" s="51">
        <f t="shared" si="48"/>
        <v>5.1999999999999993</v>
      </c>
      <c r="X47" s="51">
        <f t="shared" si="49"/>
        <v>1.1000000000000001</v>
      </c>
    </row>
    <row r="48" spans="1:44" x14ac:dyDescent="0.2">
      <c r="A48" s="2" t="s">
        <v>18</v>
      </c>
      <c r="C48" s="20" t="s">
        <v>0</v>
      </c>
      <c r="D48" s="21">
        <f>SUM(D49:D52)</f>
        <v>2750</v>
      </c>
      <c r="E48" s="21"/>
      <c r="F48" s="21"/>
      <c r="G48" s="21"/>
      <c r="H48" s="21"/>
      <c r="M48" s="21">
        <f>SUM(M49:M52)</f>
        <v>105281</v>
      </c>
      <c r="N48" s="21">
        <f t="shared" ref="N48:P48" si="50">SUM(N49:N52)</f>
        <v>79209</v>
      </c>
      <c r="O48" s="21">
        <f t="shared" si="50"/>
        <v>64688</v>
      </c>
      <c r="P48" s="21">
        <f t="shared" si="50"/>
        <v>48182</v>
      </c>
      <c r="Q48" s="52">
        <f>M48/D48</f>
        <v>38.283999999999999</v>
      </c>
      <c r="R48" s="52">
        <f>N48/D48</f>
        <v>28.803272727272727</v>
      </c>
      <c r="S48" s="52">
        <f>O48/D48</f>
        <v>23.522909090909092</v>
      </c>
      <c r="T48" s="52">
        <f>P48/D48</f>
        <v>17.520727272727274</v>
      </c>
      <c r="U48" s="49">
        <f t="shared" si="48"/>
        <v>9.4807272727272718</v>
      </c>
      <c r="V48" s="49">
        <f t="shared" si="48"/>
        <v>5.280363636363635</v>
      </c>
      <c r="W48" s="49">
        <f t="shared" si="48"/>
        <v>6.0021818181818176</v>
      </c>
      <c r="X48" s="50">
        <f t="shared" si="49"/>
        <v>17.520727272727274</v>
      </c>
      <c r="Y48" s="1"/>
      <c r="Z48" s="4" t="s">
        <v>88</v>
      </c>
      <c r="AA48" s="4">
        <v>2750</v>
      </c>
      <c r="AB48" s="4">
        <v>4.55</v>
      </c>
      <c r="AC48" s="4">
        <v>0.25</v>
      </c>
      <c r="AD48" s="4">
        <v>4.8</v>
      </c>
      <c r="AE48">
        <f>AB48*1000</f>
        <v>4550</v>
      </c>
      <c r="AF48">
        <f t="shared" ref="AF48:AG48" si="51">AC48*1000</f>
        <v>250</v>
      </c>
      <c r="AG48">
        <f t="shared" si="51"/>
        <v>4800</v>
      </c>
      <c r="AH48" s="22">
        <f>AE48/AA48</f>
        <v>1.6545454545454545</v>
      </c>
      <c r="AI48" s="22">
        <f>AF48/AA48</f>
        <v>9.0909090909090912E-2</v>
      </c>
      <c r="AJ48" s="8">
        <f>AG48/AA48</f>
        <v>1.7454545454545454</v>
      </c>
      <c r="AK48" s="4"/>
      <c r="AL48" s="20" t="s">
        <v>0</v>
      </c>
      <c r="AM48" s="21">
        <f>SUM(AM49:AM51)</f>
        <v>2379</v>
      </c>
      <c r="AN48" s="10"/>
      <c r="AO48" s="10"/>
      <c r="AP48" s="10"/>
      <c r="AQ48" s="11">
        <f>SUM(AQ49:AQ51)</f>
        <v>717.03879000000006</v>
      </c>
      <c r="AR48" s="25">
        <f>AQ48/AM48</f>
        <v>0.30140344262295082</v>
      </c>
    </row>
    <row r="49" spans="1:44" x14ac:dyDescent="0.2">
      <c r="C49" s="13" t="s">
        <v>89</v>
      </c>
      <c r="D49">
        <v>690</v>
      </c>
      <c r="E49">
        <v>45.1</v>
      </c>
      <c r="F49">
        <v>34.200000000000003</v>
      </c>
      <c r="G49">
        <v>27.6</v>
      </c>
      <c r="H49">
        <v>13.9</v>
      </c>
      <c r="I49">
        <f t="shared" ref="I49:I57" si="52">E49</f>
        <v>45.1</v>
      </c>
      <c r="J49">
        <f t="shared" ref="J49:J57" si="53">F49</f>
        <v>34.200000000000003</v>
      </c>
      <c r="K49">
        <f t="shared" ref="K49:K57" si="54">G49</f>
        <v>27.6</v>
      </c>
      <c r="L49">
        <f t="shared" ref="L49:L57" si="55">H49</f>
        <v>13.9</v>
      </c>
      <c r="M49">
        <f t="shared" ref="M49:M57" si="56">D49*I49</f>
        <v>31119</v>
      </c>
      <c r="N49">
        <f t="shared" ref="N49:N57" si="57">D49*J49</f>
        <v>23598.000000000004</v>
      </c>
      <c r="O49">
        <f t="shared" ref="O49:O57" si="58">D49*K49</f>
        <v>19044</v>
      </c>
      <c r="P49">
        <f t="shared" ref="P49:P57" si="59">D49*L49</f>
        <v>9591</v>
      </c>
      <c r="Q49" s="40"/>
      <c r="X49" s="45"/>
      <c r="Z49" s="4"/>
      <c r="AA49" s="4"/>
      <c r="AB49" s="4"/>
      <c r="AC49" s="4"/>
      <c r="AD49" s="4"/>
      <c r="AK49" s="4"/>
      <c r="AL49" s="13" t="s">
        <v>89</v>
      </c>
      <c r="AM49">
        <v>600</v>
      </c>
      <c r="AN49" s="23">
        <v>19000000000</v>
      </c>
      <c r="AO49">
        <v>12.0107</v>
      </c>
      <c r="AP49" s="23">
        <f>AN49*AO49</f>
        <v>228203300000</v>
      </c>
      <c r="AQ49" s="8">
        <f>AP49/1000000000</f>
        <v>228.20330000000001</v>
      </c>
      <c r="AR49" s="26">
        <f>AQ49/AM49</f>
        <v>0.38033883333333335</v>
      </c>
    </row>
    <row r="50" spans="1:44" x14ac:dyDescent="0.2">
      <c r="C50" s="13" t="s">
        <v>90</v>
      </c>
      <c r="D50">
        <v>450</v>
      </c>
      <c r="E50">
        <v>39</v>
      </c>
      <c r="F50">
        <v>31</v>
      </c>
      <c r="G50">
        <v>24.3</v>
      </c>
      <c r="H50">
        <v>23.4</v>
      </c>
      <c r="I50">
        <f t="shared" si="52"/>
        <v>39</v>
      </c>
      <c r="J50">
        <f t="shared" si="53"/>
        <v>31</v>
      </c>
      <c r="K50">
        <f t="shared" si="54"/>
        <v>24.3</v>
      </c>
      <c r="L50">
        <f t="shared" si="55"/>
        <v>23.4</v>
      </c>
      <c r="M50">
        <f t="shared" si="56"/>
        <v>17550</v>
      </c>
      <c r="N50">
        <f t="shared" si="57"/>
        <v>13950</v>
      </c>
      <c r="O50">
        <f t="shared" si="58"/>
        <v>10935</v>
      </c>
      <c r="P50">
        <f t="shared" si="59"/>
        <v>10530</v>
      </c>
      <c r="Q50" s="40"/>
      <c r="X50" s="45"/>
      <c r="AL50" s="13" t="s">
        <v>91</v>
      </c>
      <c r="AM50">
        <v>590</v>
      </c>
      <c r="AN50" s="23">
        <v>2700000000</v>
      </c>
      <c r="AO50">
        <v>12.0107</v>
      </c>
      <c r="AP50" s="23">
        <f>AN50*AO50</f>
        <v>32428890000</v>
      </c>
      <c r="AQ50" s="8">
        <f>AP50/1000000000</f>
        <v>32.428890000000003</v>
      </c>
      <c r="AR50" s="26">
        <f>AQ50/AM50</f>
        <v>5.4964220338983058E-2</v>
      </c>
    </row>
    <row r="51" spans="1:44" x14ac:dyDescent="0.2">
      <c r="C51" s="13" t="s">
        <v>92</v>
      </c>
      <c r="D51">
        <v>760</v>
      </c>
      <c r="E51">
        <v>21.7</v>
      </c>
      <c r="F51">
        <v>13.1</v>
      </c>
      <c r="G51">
        <v>12.9</v>
      </c>
      <c r="H51">
        <v>4.5999999999999996</v>
      </c>
      <c r="I51">
        <f t="shared" si="52"/>
        <v>21.7</v>
      </c>
      <c r="J51">
        <f t="shared" si="53"/>
        <v>13.1</v>
      </c>
      <c r="K51">
        <f t="shared" si="54"/>
        <v>12.9</v>
      </c>
      <c r="L51">
        <f t="shared" si="55"/>
        <v>4.5999999999999996</v>
      </c>
      <c r="M51">
        <f t="shared" si="56"/>
        <v>16492</v>
      </c>
      <c r="N51">
        <f t="shared" si="57"/>
        <v>9956</v>
      </c>
      <c r="O51">
        <f t="shared" si="58"/>
        <v>9804</v>
      </c>
      <c r="P51">
        <f t="shared" si="59"/>
        <v>3495.9999999999995</v>
      </c>
      <c r="Q51" s="40"/>
      <c r="X51" s="45"/>
      <c r="AL51" s="15" t="s">
        <v>93</v>
      </c>
      <c r="AM51" s="16">
        <v>1189</v>
      </c>
      <c r="AN51" s="27">
        <v>38000000000</v>
      </c>
      <c r="AO51" s="16">
        <v>12.0107</v>
      </c>
      <c r="AP51" s="27">
        <f>AN51*AO51</f>
        <v>456406600000</v>
      </c>
      <c r="AQ51" s="18">
        <f>AP51/1000000000</f>
        <v>456.40660000000003</v>
      </c>
      <c r="AR51" s="19">
        <f>AQ51/AM51</f>
        <v>0.38385752733389406</v>
      </c>
    </row>
    <row r="52" spans="1:44" x14ac:dyDescent="0.2">
      <c r="C52" s="15" t="s">
        <v>94</v>
      </c>
      <c r="D52" s="16">
        <v>850</v>
      </c>
      <c r="E52" s="16">
        <v>47.2</v>
      </c>
      <c r="F52" s="16">
        <v>37.299999999999997</v>
      </c>
      <c r="G52" s="16">
        <v>29.3</v>
      </c>
      <c r="H52" s="16">
        <v>28.9</v>
      </c>
      <c r="I52">
        <f t="shared" si="52"/>
        <v>47.2</v>
      </c>
      <c r="J52">
        <f t="shared" si="53"/>
        <v>37.299999999999997</v>
      </c>
      <c r="K52">
        <f t="shared" si="54"/>
        <v>29.3</v>
      </c>
      <c r="L52">
        <f t="shared" si="55"/>
        <v>28.9</v>
      </c>
      <c r="M52">
        <f t="shared" si="56"/>
        <v>40120</v>
      </c>
      <c r="N52">
        <f t="shared" si="57"/>
        <v>31704.999999999996</v>
      </c>
      <c r="O52">
        <f t="shared" si="58"/>
        <v>24905</v>
      </c>
      <c r="P52">
        <f t="shared" si="59"/>
        <v>24565</v>
      </c>
      <c r="Q52" s="53"/>
      <c r="R52" s="47"/>
      <c r="S52" s="47"/>
      <c r="T52" s="47"/>
      <c r="U52" s="47"/>
      <c r="V52" s="47"/>
      <c r="W52" s="47"/>
      <c r="X52" s="48"/>
    </row>
    <row r="53" spans="1:44" x14ac:dyDescent="0.2">
      <c r="A53" s="2" t="s">
        <v>19</v>
      </c>
      <c r="C53" t="s">
        <v>19</v>
      </c>
      <c r="D53">
        <v>1110</v>
      </c>
      <c r="E53">
        <v>68.400000000000006</v>
      </c>
      <c r="F53">
        <v>56</v>
      </c>
      <c r="G53">
        <v>56</v>
      </c>
      <c r="H53">
        <v>47.7</v>
      </c>
      <c r="I53" s="10">
        <f t="shared" si="52"/>
        <v>68.400000000000006</v>
      </c>
      <c r="J53" s="10">
        <f t="shared" si="53"/>
        <v>56</v>
      </c>
      <c r="K53" s="10">
        <f t="shared" si="54"/>
        <v>56</v>
      </c>
      <c r="L53" s="10">
        <f t="shared" si="55"/>
        <v>47.7</v>
      </c>
      <c r="M53" s="10">
        <f t="shared" si="56"/>
        <v>75924</v>
      </c>
      <c r="N53" s="10">
        <f t="shared" si="57"/>
        <v>62160</v>
      </c>
      <c r="O53" s="10">
        <f t="shared" si="58"/>
        <v>62160</v>
      </c>
      <c r="P53" s="10">
        <f t="shared" si="59"/>
        <v>52947</v>
      </c>
      <c r="Q53" s="39">
        <f>M53/D53</f>
        <v>68.400000000000006</v>
      </c>
      <c r="R53" s="39">
        <f>N53/D53</f>
        <v>56</v>
      </c>
      <c r="S53" s="39">
        <f>O53/D53</f>
        <v>56</v>
      </c>
      <c r="T53" s="39">
        <f>P53/D53</f>
        <v>47.7</v>
      </c>
      <c r="U53" s="51">
        <f t="shared" ref="U53:W60" si="60">Q53-R53</f>
        <v>12.400000000000006</v>
      </c>
      <c r="V53" s="51">
        <f t="shared" si="60"/>
        <v>0</v>
      </c>
      <c r="W53" s="51">
        <f t="shared" si="60"/>
        <v>8.2999999999999972</v>
      </c>
      <c r="X53" s="51">
        <f t="shared" ref="X53:X60" si="61">T53</f>
        <v>47.7</v>
      </c>
      <c r="Z53" s="4" t="s">
        <v>19</v>
      </c>
      <c r="AA53" s="4">
        <v>1500</v>
      </c>
      <c r="AB53" s="4">
        <v>0.25</v>
      </c>
      <c r="AC53" s="4">
        <v>0.09</v>
      </c>
      <c r="AD53" s="4">
        <v>0.34</v>
      </c>
      <c r="AE53">
        <f t="shared" ref="AE53:AG54" si="62">AB53*1000</f>
        <v>250</v>
      </c>
      <c r="AF53">
        <f t="shared" si="62"/>
        <v>90</v>
      </c>
      <c r="AG53">
        <f t="shared" si="62"/>
        <v>340</v>
      </c>
      <c r="AH53" s="22">
        <f>AE53/AA53</f>
        <v>0.16666666666666666</v>
      </c>
      <c r="AI53" s="22">
        <f>AF53/AA53</f>
        <v>0.06</v>
      </c>
      <c r="AJ53" s="8">
        <f>AG53/AA53</f>
        <v>0.22666666666666666</v>
      </c>
      <c r="AK53" s="4"/>
      <c r="AL53" t="s">
        <v>19</v>
      </c>
      <c r="AM53">
        <v>1460</v>
      </c>
      <c r="AN53" s="23">
        <v>250000000000</v>
      </c>
      <c r="AO53">
        <v>12.0107</v>
      </c>
      <c r="AP53" s="23">
        <f>AN53*AO53</f>
        <v>3002675000000</v>
      </c>
      <c r="AQ53" s="8">
        <f>AP53/1000000000</f>
        <v>3002.6750000000002</v>
      </c>
      <c r="AR53" s="22">
        <f t="shared" ref="AR53:AR56" si="63">AQ53/AM53</f>
        <v>2.0566267123287671</v>
      </c>
    </row>
    <row r="54" spans="1:44" x14ac:dyDescent="0.2">
      <c r="A54" s="2" t="s">
        <v>20</v>
      </c>
      <c r="C54" t="s">
        <v>20</v>
      </c>
      <c r="D54">
        <v>1545</v>
      </c>
      <c r="E54">
        <v>27.3</v>
      </c>
      <c r="F54">
        <v>21.4</v>
      </c>
      <c r="G54">
        <v>17.7</v>
      </c>
      <c r="H54">
        <v>16.7</v>
      </c>
      <c r="I54" s="37">
        <f t="shared" si="52"/>
        <v>27.3</v>
      </c>
      <c r="J54" s="37">
        <f t="shared" si="53"/>
        <v>21.4</v>
      </c>
      <c r="K54" s="37">
        <f t="shared" si="54"/>
        <v>17.7</v>
      </c>
      <c r="L54" s="37">
        <f t="shared" si="55"/>
        <v>16.7</v>
      </c>
      <c r="M54">
        <f t="shared" si="56"/>
        <v>42178.5</v>
      </c>
      <c r="N54">
        <f t="shared" si="57"/>
        <v>33063</v>
      </c>
      <c r="O54">
        <f t="shared" si="58"/>
        <v>27346.5</v>
      </c>
      <c r="P54">
        <f t="shared" si="59"/>
        <v>25801.5</v>
      </c>
      <c r="Q54" s="39">
        <f>M54/D54</f>
        <v>27.3</v>
      </c>
      <c r="R54" s="39">
        <f>N54/D54</f>
        <v>21.4</v>
      </c>
      <c r="S54" s="39">
        <f>O54/D54</f>
        <v>17.7</v>
      </c>
      <c r="T54" s="39">
        <f>P54/D54</f>
        <v>16.7</v>
      </c>
      <c r="U54" s="51">
        <f t="shared" si="60"/>
        <v>5.9000000000000021</v>
      </c>
      <c r="V54" s="51">
        <f t="shared" si="60"/>
        <v>3.6999999999999993</v>
      </c>
      <c r="W54" s="51">
        <f t="shared" si="60"/>
        <v>1</v>
      </c>
      <c r="X54" s="51">
        <f t="shared" si="61"/>
        <v>16.7</v>
      </c>
      <c r="Z54" s="4" t="s">
        <v>20</v>
      </c>
      <c r="AA54" s="4">
        <v>1250</v>
      </c>
      <c r="AB54" s="4">
        <v>2</v>
      </c>
      <c r="AC54" s="4">
        <v>0.17</v>
      </c>
      <c r="AD54" s="4">
        <v>2.17</v>
      </c>
      <c r="AE54">
        <f t="shared" si="62"/>
        <v>2000</v>
      </c>
      <c r="AF54">
        <f t="shared" si="62"/>
        <v>170</v>
      </c>
      <c r="AG54">
        <f t="shared" si="62"/>
        <v>2170</v>
      </c>
      <c r="AH54" s="22">
        <f>AE54/AA54</f>
        <v>1.6</v>
      </c>
      <c r="AI54" s="22">
        <f>AF54/AA54</f>
        <v>0.13600000000000001</v>
      </c>
      <c r="AJ54" s="8">
        <f>AG54/AA54</f>
        <v>1.736</v>
      </c>
      <c r="AK54" s="4"/>
      <c r="AL54" t="s">
        <v>20</v>
      </c>
      <c r="AM54">
        <v>1422</v>
      </c>
      <c r="AN54" s="23">
        <v>82000000000</v>
      </c>
      <c r="AO54">
        <v>12.0107</v>
      </c>
      <c r="AP54" s="23">
        <f>AN54*AO54</f>
        <v>984877400000</v>
      </c>
      <c r="AQ54" s="8">
        <f>AP54/1000000000</f>
        <v>984.87739999999997</v>
      </c>
      <c r="AR54" s="22">
        <f t="shared" si="63"/>
        <v>0.69260014064697606</v>
      </c>
    </row>
    <row r="55" spans="1:44" x14ac:dyDescent="0.2">
      <c r="C55" t="s">
        <v>95</v>
      </c>
      <c r="D55">
        <v>800</v>
      </c>
      <c r="E55">
        <v>13.5</v>
      </c>
      <c r="F55">
        <v>7.8</v>
      </c>
      <c r="G55">
        <v>8</v>
      </c>
      <c r="H55">
        <v>4</v>
      </c>
      <c r="I55" s="37">
        <f t="shared" si="52"/>
        <v>13.5</v>
      </c>
      <c r="J55" s="37">
        <f t="shared" si="53"/>
        <v>7.8</v>
      </c>
      <c r="K55" s="37">
        <f t="shared" si="54"/>
        <v>8</v>
      </c>
      <c r="L55" s="37">
        <f t="shared" si="55"/>
        <v>4</v>
      </c>
      <c r="M55">
        <f t="shared" si="56"/>
        <v>10800</v>
      </c>
      <c r="N55">
        <f t="shared" si="57"/>
        <v>6240</v>
      </c>
      <c r="O55">
        <f t="shared" si="58"/>
        <v>6400</v>
      </c>
      <c r="P55">
        <f t="shared" si="59"/>
        <v>3200</v>
      </c>
      <c r="Q55" s="39">
        <f>M55/D55</f>
        <v>13.5</v>
      </c>
      <c r="R55" s="39">
        <f>N55/D55</f>
        <v>7.8</v>
      </c>
      <c r="S55" s="39">
        <f>O55/D55</f>
        <v>8</v>
      </c>
      <c r="T55" s="39">
        <f>P55/D55</f>
        <v>4</v>
      </c>
      <c r="U55" s="51">
        <f t="shared" si="60"/>
        <v>5.7</v>
      </c>
      <c r="V55" s="51">
        <f t="shared" si="60"/>
        <v>-0.20000000000000018</v>
      </c>
      <c r="W55" s="51">
        <f t="shared" si="60"/>
        <v>4</v>
      </c>
      <c r="X55" s="51">
        <f t="shared" si="61"/>
        <v>4</v>
      </c>
      <c r="AL55" t="s">
        <v>96</v>
      </c>
      <c r="AM55">
        <v>794</v>
      </c>
      <c r="AN55" s="23">
        <v>15000000000</v>
      </c>
      <c r="AO55">
        <v>12.0107</v>
      </c>
      <c r="AP55" s="23">
        <f>AN55*AO55</f>
        <v>180160500000</v>
      </c>
      <c r="AQ55" s="8">
        <f>AP55/1000000000</f>
        <v>180.16050000000001</v>
      </c>
      <c r="AR55" s="22">
        <f t="shared" si="63"/>
        <v>0.22690239294710329</v>
      </c>
    </row>
    <row r="56" spans="1:44" x14ac:dyDescent="0.2">
      <c r="A56" s="2" t="s">
        <v>21</v>
      </c>
      <c r="C56" t="s">
        <v>97</v>
      </c>
      <c r="D56">
        <v>1750</v>
      </c>
      <c r="E56">
        <v>28.9</v>
      </c>
      <c r="F56">
        <v>21.8</v>
      </c>
      <c r="G56">
        <v>17.600000000000001</v>
      </c>
      <c r="H56">
        <v>17.2</v>
      </c>
      <c r="I56" s="37">
        <f t="shared" si="52"/>
        <v>28.9</v>
      </c>
      <c r="J56" s="37">
        <f t="shared" si="53"/>
        <v>21.8</v>
      </c>
      <c r="K56" s="37">
        <f t="shared" si="54"/>
        <v>17.600000000000001</v>
      </c>
      <c r="L56" s="37">
        <f t="shared" si="55"/>
        <v>17.2</v>
      </c>
      <c r="M56">
        <f t="shared" si="56"/>
        <v>50575</v>
      </c>
      <c r="N56">
        <f t="shared" si="57"/>
        <v>38150</v>
      </c>
      <c r="O56">
        <f t="shared" si="58"/>
        <v>30800.000000000004</v>
      </c>
      <c r="P56">
        <f t="shared" si="59"/>
        <v>30100</v>
      </c>
      <c r="Q56" s="39">
        <f>M56/D56</f>
        <v>28.9</v>
      </c>
      <c r="R56" s="39">
        <f>N56/D56</f>
        <v>21.8</v>
      </c>
      <c r="S56" s="39">
        <f>O56/D56</f>
        <v>17.600000000000001</v>
      </c>
      <c r="T56" s="39">
        <f>P56/D56</f>
        <v>17.2</v>
      </c>
      <c r="U56" s="51">
        <f t="shared" si="60"/>
        <v>7.0999999999999979</v>
      </c>
      <c r="V56" s="51">
        <f t="shared" si="60"/>
        <v>4.1999999999999993</v>
      </c>
      <c r="W56" s="51">
        <f t="shared" si="60"/>
        <v>0.40000000000000213</v>
      </c>
      <c r="X56" s="51">
        <f t="shared" si="61"/>
        <v>17.2</v>
      </c>
      <c r="Z56" s="4" t="s">
        <v>98</v>
      </c>
      <c r="AA56" s="4">
        <v>1000</v>
      </c>
      <c r="AB56" s="4">
        <v>1.29</v>
      </c>
      <c r="AC56" s="4">
        <v>0.01</v>
      </c>
      <c r="AD56" s="4">
        <v>1.3</v>
      </c>
      <c r="AE56">
        <f t="shared" ref="AE56:AG60" si="64">AB56*1000</f>
        <v>1290</v>
      </c>
      <c r="AF56">
        <f t="shared" si="64"/>
        <v>10</v>
      </c>
      <c r="AG56">
        <f t="shared" si="64"/>
        <v>1300</v>
      </c>
      <c r="AH56" s="22">
        <f>AE56/AA56</f>
        <v>1.29</v>
      </c>
      <c r="AI56" s="22">
        <f>AF56/AA56</f>
        <v>0.01</v>
      </c>
      <c r="AJ56" s="8">
        <f>AG56/AA56</f>
        <v>1.3</v>
      </c>
      <c r="AK56" s="4"/>
      <c r="AL56" t="s">
        <v>99</v>
      </c>
      <c r="AM56">
        <v>1509</v>
      </c>
      <c r="AN56" s="23">
        <v>44000000000</v>
      </c>
      <c r="AO56">
        <v>12.0107</v>
      </c>
      <c r="AP56" s="23">
        <f>AN56*AO56</f>
        <v>528470800000</v>
      </c>
      <c r="AQ56" s="8">
        <f>AP56/1000000000</f>
        <v>528.47080000000005</v>
      </c>
      <c r="AR56" s="22">
        <f t="shared" si="63"/>
        <v>0.35021259111994701</v>
      </c>
    </row>
    <row r="57" spans="1:44" x14ac:dyDescent="0.2">
      <c r="A57" s="2" t="s">
        <v>22</v>
      </c>
      <c r="C57" t="s">
        <v>102</v>
      </c>
      <c r="D57">
        <v>740</v>
      </c>
      <c r="E57">
        <v>37.4</v>
      </c>
      <c r="F57">
        <v>25.3</v>
      </c>
      <c r="G57">
        <v>22.6</v>
      </c>
      <c r="H57">
        <v>9.8000000000000007</v>
      </c>
      <c r="I57" s="37">
        <f t="shared" si="52"/>
        <v>37.4</v>
      </c>
      <c r="J57" s="37">
        <f t="shared" si="53"/>
        <v>25.3</v>
      </c>
      <c r="K57" s="37">
        <f t="shared" si="54"/>
        <v>22.6</v>
      </c>
      <c r="L57" s="37">
        <f t="shared" si="55"/>
        <v>9.8000000000000007</v>
      </c>
      <c r="M57">
        <f t="shared" si="56"/>
        <v>27676</v>
      </c>
      <c r="N57">
        <f t="shared" si="57"/>
        <v>18722</v>
      </c>
      <c r="O57">
        <f t="shared" si="58"/>
        <v>16724</v>
      </c>
      <c r="P57">
        <f t="shared" si="59"/>
        <v>7252.0000000000009</v>
      </c>
      <c r="Q57" s="39">
        <f>M57/D57</f>
        <v>37.4</v>
      </c>
      <c r="R57" s="39">
        <f>N57/D57</f>
        <v>25.3</v>
      </c>
      <c r="S57" s="39">
        <f>O57/D57</f>
        <v>22.6</v>
      </c>
      <c r="T57" s="39">
        <f>P57/D57</f>
        <v>9.8000000000000007</v>
      </c>
      <c r="U57" s="51">
        <f>Q57-R57</f>
        <v>12.099999999999998</v>
      </c>
      <c r="V57" s="51">
        <f>R57-S57</f>
        <v>2.6999999999999993</v>
      </c>
      <c r="W57" s="51">
        <f>S57-T57</f>
        <v>12.8</v>
      </c>
      <c r="X57" s="51">
        <f>T57</f>
        <v>9.8000000000000007</v>
      </c>
      <c r="Z57" s="28" t="s">
        <v>0</v>
      </c>
      <c r="AA57" s="24">
        <f>SUM(AA58:AA59)</f>
        <v>1100</v>
      </c>
      <c r="AB57" s="29"/>
      <c r="AC57" s="29"/>
      <c r="AD57" s="29"/>
      <c r="AE57" s="24">
        <f>SUM(AE58:AE59)</f>
        <v>2230</v>
      </c>
      <c r="AF57" s="24">
        <f>SUM(AF58:AF59)</f>
        <v>240</v>
      </c>
      <c r="AG57" s="24">
        <f>SUM(AG58:AG59)</f>
        <v>2460</v>
      </c>
      <c r="AH57" s="30">
        <f>AE57/AA57</f>
        <v>2.0272727272727273</v>
      </c>
      <c r="AI57" s="30">
        <f>AF57/AA57</f>
        <v>0.21818181818181817</v>
      </c>
      <c r="AJ57" s="12">
        <f>AG57/AA57</f>
        <v>2.2363636363636363</v>
      </c>
      <c r="AK57" s="4"/>
      <c r="AL57" t="s">
        <v>100</v>
      </c>
      <c r="AM57">
        <v>1050</v>
      </c>
      <c r="AN57" s="23">
        <v>1200000000</v>
      </c>
      <c r="AO57">
        <v>12.0107</v>
      </c>
      <c r="AP57" s="23">
        <f>AN57*AO57</f>
        <v>14412840000</v>
      </c>
      <c r="AQ57" s="8">
        <f>AP57/1000000000</f>
        <v>14.412839999999999</v>
      </c>
      <c r="AR57" s="22">
        <f>AQ57/AM57</f>
        <v>1.3726514285714284E-2</v>
      </c>
    </row>
    <row r="58" spans="1:44" x14ac:dyDescent="0.2">
      <c r="I58" s="37"/>
      <c r="J58" s="37"/>
      <c r="K58" s="37"/>
      <c r="L58" s="37"/>
      <c r="Z58" s="31" t="s">
        <v>101</v>
      </c>
      <c r="AA58" s="4">
        <v>700</v>
      </c>
      <c r="AB58" s="4">
        <v>0.52</v>
      </c>
      <c r="AC58" s="4">
        <v>0.22</v>
      </c>
      <c r="AD58" s="4">
        <v>0.74</v>
      </c>
      <c r="AE58">
        <f t="shared" si="64"/>
        <v>520</v>
      </c>
      <c r="AF58">
        <f t="shared" si="64"/>
        <v>220</v>
      </c>
      <c r="AG58">
        <f t="shared" si="64"/>
        <v>740</v>
      </c>
      <c r="AH58" s="8">
        <f>AE58/AA58</f>
        <v>0.74285714285714288</v>
      </c>
      <c r="AI58" s="8">
        <f>AF58/AA58</f>
        <v>0.31428571428571428</v>
      </c>
      <c r="AJ58" s="26">
        <f>AG58/AA58</f>
        <v>1.0571428571428572</v>
      </c>
      <c r="AK58" s="4"/>
    </row>
    <row r="59" spans="1:44" x14ac:dyDescent="0.2">
      <c r="I59" s="16"/>
      <c r="J59" s="16"/>
      <c r="K59" s="16"/>
      <c r="L59" s="16"/>
      <c r="Z59" s="32" t="s">
        <v>103</v>
      </c>
      <c r="AA59" s="33">
        <v>400</v>
      </c>
      <c r="AB59" s="33">
        <v>1.71</v>
      </c>
      <c r="AC59" s="33">
        <v>0.02</v>
      </c>
      <c r="AD59" s="33">
        <v>1.72</v>
      </c>
      <c r="AE59" s="16">
        <f t="shared" si="64"/>
        <v>1710</v>
      </c>
      <c r="AF59" s="16">
        <f t="shared" si="64"/>
        <v>20</v>
      </c>
      <c r="AG59" s="16">
        <f t="shared" si="64"/>
        <v>1720</v>
      </c>
      <c r="AH59" s="18">
        <f>AE59/AA59</f>
        <v>4.2750000000000004</v>
      </c>
      <c r="AI59" s="18">
        <f>AF59/AA59</f>
        <v>0.05</v>
      </c>
      <c r="AJ59" s="19">
        <f>AG59/AA59</f>
        <v>4.3</v>
      </c>
      <c r="AK59" s="4"/>
    </row>
    <row r="60" spans="1:44" x14ac:dyDescent="0.2">
      <c r="A60" s="2" t="s">
        <v>23</v>
      </c>
      <c r="C60" s="20" t="s">
        <v>0</v>
      </c>
      <c r="D60" s="21">
        <f>SUM(D61:D62)</f>
        <v>1000</v>
      </c>
      <c r="E60" s="21"/>
      <c r="F60" s="21"/>
      <c r="G60" s="21"/>
      <c r="H60" s="21"/>
      <c r="M60" s="21">
        <f>SUM(M61:M62)</f>
        <v>13850</v>
      </c>
      <c r="N60" s="21">
        <f t="shared" ref="N60:P60" si="65">SUM(N61:N62)</f>
        <v>8500</v>
      </c>
      <c r="O60" s="21">
        <f t="shared" si="65"/>
        <v>7900</v>
      </c>
      <c r="P60" s="21">
        <f t="shared" si="65"/>
        <v>6600</v>
      </c>
      <c r="Q60" s="52">
        <f>M60/D60</f>
        <v>13.85</v>
      </c>
      <c r="R60" s="52">
        <f>N60/D60</f>
        <v>8.5</v>
      </c>
      <c r="S60" s="52">
        <f>O60/D60</f>
        <v>7.9</v>
      </c>
      <c r="T60" s="52">
        <f>P60/D60</f>
        <v>6.6</v>
      </c>
      <c r="U60" s="49">
        <f t="shared" si="60"/>
        <v>5.35</v>
      </c>
      <c r="V60" s="49">
        <f t="shared" si="60"/>
        <v>0.59999999999999964</v>
      </c>
      <c r="W60" s="49">
        <f t="shared" si="60"/>
        <v>1.3000000000000007</v>
      </c>
      <c r="X60" s="50">
        <f t="shared" si="61"/>
        <v>6.6</v>
      </c>
      <c r="Y60" s="1"/>
      <c r="Z60" s="4" t="s">
        <v>23</v>
      </c>
      <c r="AA60" s="4">
        <v>1600</v>
      </c>
      <c r="AB60" s="4">
        <v>0.69</v>
      </c>
      <c r="AC60" s="4">
        <v>0.04</v>
      </c>
      <c r="AD60" s="4">
        <v>0.72</v>
      </c>
      <c r="AE60">
        <f t="shared" si="64"/>
        <v>690</v>
      </c>
      <c r="AF60">
        <f t="shared" si="64"/>
        <v>40</v>
      </c>
      <c r="AG60">
        <f t="shared" si="64"/>
        <v>720</v>
      </c>
      <c r="AH60" s="22">
        <f>AE60/AA60</f>
        <v>0.43125000000000002</v>
      </c>
      <c r="AI60" s="22">
        <f>AF60/AA60</f>
        <v>2.5000000000000001E-2</v>
      </c>
      <c r="AJ60" s="8">
        <f>AG60/AA60</f>
        <v>0.45</v>
      </c>
      <c r="AK60" s="4"/>
      <c r="AL60" t="s">
        <v>23</v>
      </c>
      <c r="AM60">
        <v>1812</v>
      </c>
      <c r="AN60" s="23">
        <v>92000000000</v>
      </c>
      <c r="AO60">
        <v>12.0107</v>
      </c>
      <c r="AP60" s="23">
        <f>AN60*AO60</f>
        <v>1104984400000</v>
      </c>
      <c r="AQ60" s="8">
        <f>AP60/1000000000</f>
        <v>1104.9844000000001</v>
      </c>
      <c r="AR60" s="22">
        <f>AQ60/AM60</f>
        <v>0.60981479028697572</v>
      </c>
    </row>
    <row r="61" spans="1:44" x14ac:dyDescent="0.2">
      <c r="C61" s="13" t="s">
        <v>104</v>
      </c>
      <c r="D61">
        <v>500</v>
      </c>
      <c r="E61">
        <v>21.2</v>
      </c>
      <c r="F61">
        <v>13.1</v>
      </c>
      <c r="G61">
        <v>13</v>
      </c>
      <c r="H61">
        <v>12.8</v>
      </c>
      <c r="I61">
        <f t="shared" ref="I61:L62" si="66">E61</f>
        <v>21.2</v>
      </c>
      <c r="J61">
        <f t="shared" si="66"/>
        <v>13.1</v>
      </c>
      <c r="K61">
        <f t="shared" si="66"/>
        <v>13</v>
      </c>
      <c r="L61">
        <f t="shared" si="66"/>
        <v>12.8</v>
      </c>
      <c r="M61">
        <f>D61*I61</f>
        <v>10600</v>
      </c>
      <c r="N61">
        <f>D61*J61</f>
        <v>6550</v>
      </c>
      <c r="O61">
        <f>D61*K61</f>
        <v>6500</v>
      </c>
      <c r="P61">
        <f>D61*L61</f>
        <v>6400</v>
      </c>
      <c r="Q61" s="40"/>
      <c r="X61" s="45"/>
      <c r="Z61" s="4"/>
      <c r="AA61" s="4"/>
      <c r="AB61" s="4"/>
      <c r="AC61" s="4"/>
      <c r="AD61" s="4"/>
      <c r="AK61" s="4"/>
    </row>
    <row r="62" spans="1:44" x14ac:dyDescent="0.2">
      <c r="C62" s="15" t="s">
        <v>105</v>
      </c>
      <c r="D62" s="16">
        <v>500</v>
      </c>
      <c r="E62" s="16">
        <v>6.5</v>
      </c>
      <c r="F62" s="16">
        <v>3.9</v>
      </c>
      <c r="G62" s="16">
        <v>2.8</v>
      </c>
      <c r="H62" s="16">
        <v>0.4</v>
      </c>
      <c r="I62">
        <f t="shared" si="66"/>
        <v>6.5</v>
      </c>
      <c r="J62">
        <f t="shared" si="66"/>
        <v>3.9</v>
      </c>
      <c r="K62">
        <f t="shared" si="66"/>
        <v>2.8</v>
      </c>
      <c r="L62">
        <f t="shared" si="66"/>
        <v>0.4</v>
      </c>
      <c r="M62">
        <f>D62*I62</f>
        <v>3250</v>
      </c>
      <c r="N62">
        <f>D62*J62</f>
        <v>1950</v>
      </c>
      <c r="O62">
        <f>D62*K62</f>
        <v>1400</v>
      </c>
      <c r="P62">
        <f>D62*L62</f>
        <v>200</v>
      </c>
      <c r="Q62" s="53"/>
      <c r="R62" s="47"/>
      <c r="S62" s="47"/>
      <c r="T62" s="47"/>
      <c r="U62" s="47"/>
      <c r="V62" s="47"/>
      <c r="W62" s="47"/>
      <c r="X62" s="48"/>
    </row>
    <row r="63" spans="1:44" x14ac:dyDescent="0.2">
      <c r="A63" s="2" t="s">
        <v>24</v>
      </c>
      <c r="C63" s="20" t="s">
        <v>0</v>
      </c>
      <c r="D63" s="21">
        <f>SUM(D64:D65)</f>
        <v>1310</v>
      </c>
      <c r="E63" s="10"/>
      <c r="F63" s="10"/>
      <c r="G63" s="10"/>
      <c r="H63" s="10"/>
      <c r="I63" s="10"/>
      <c r="J63" s="10"/>
      <c r="K63" s="10"/>
      <c r="L63" s="10"/>
      <c r="M63" s="21">
        <f>SUM(M64:M65)</f>
        <v>20576</v>
      </c>
      <c r="N63" s="21">
        <f t="shared" ref="N63:P63" si="67">SUM(N64:N65)</f>
        <v>14021</v>
      </c>
      <c r="O63" s="21">
        <f t="shared" si="67"/>
        <v>12933</v>
      </c>
      <c r="P63" s="21">
        <f t="shared" si="67"/>
        <v>8242</v>
      </c>
      <c r="Q63" s="52">
        <f>M63/D63</f>
        <v>15.706870229007633</v>
      </c>
      <c r="R63" s="52">
        <f>N63/D63</f>
        <v>10.703053435114503</v>
      </c>
      <c r="S63" s="52">
        <f>O63/D63</f>
        <v>9.8725190839694665</v>
      </c>
      <c r="T63" s="52">
        <f>P63/D63</f>
        <v>6.2916030534351144</v>
      </c>
      <c r="U63" s="49">
        <f>Q63-R63</f>
        <v>5.0038167938931295</v>
      </c>
      <c r="V63" s="49">
        <f t="shared" ref="V63" si="68">R63-S63</f>
        <v>0.83053435114503671</v>
      </c>
      <c r="W63" s="49">
        <f>S63-T63</f>
        <v>3.5809160305343521</v>
      </c>
      <c r="X63" s="50">
        <f>T63</f>
        <v>6.2916030534351144</v>
      </c>
      <c r="AL63" s="7"/>
    </row>
    <row r="64" spans="1:44" x14ac:dyDescent="0.2">
      <c r="C64" s="13" t="s">
        <v>106</v>
      </c>
      <c r="D64">
        <v>630</v>
      </c>
      <c r="E64">
        <v>12.8</v>
      </c>
      <c r="F64">
        <v>7.9</v>
      </c>
      <c r="G64">
        <v>7.9</v>
      </c>
      <c r="H64">
        <v>3.8</v>
      </c>
      <c r="I64" s="37">
        <f t="shared" ref="I64:L66" si="69">E64</f>
        <v>12.8</v>
      </c>
      <c r="J64" s="37">
        <f t="shared" si="69"/>
        <v>7.9</v>
      </c>
      <c r="K64" s="37">
        <f t="shared" si="69"/>
        <v>7.9</v>
      </c>
      <c r="L64" s="37">
        <f t="shared" si="69"/>
        <v>3.8</v>
      </c>
      <c r="M64">
        <f>D64*I64</f>
        <v>8064</v>
      </c>
      <c r="N64">
        <f>D64*J64</f>
        <v>4977</v>
      </c>
      <c r="O64">
        <f>D64*K64</f>
        <v>4977</v>
      </c>
      <c r="P64">
        <f>D64*L64</f>
        <v>2394</v>
      </c>
      <c r="Q64" s="40"/>
      <c r="X64" s="45"/>
      <c r="AL64" s="7"/>
      <c r="AN64" s="23"/>
      <c r="AP64" s="23"/>
    </row>
    <row r="65" spans="1:44" x14ac:dyDescent="0.2">
      <c r="C65" s="15" t="s">
        <v>107</v>
      </c>
      <c r="D65" s="16">
        <v>680</v>
      </c>
      <c r="E65" s="16">
        <v>18.399999999999999</v>
      </c>
      <c r="F65" s="16">
        <v>13.3</v>
      </c>
      <c r="G65" s="16">
        <v>11.7</v>
      </c>
      <c r="H65" s="16">
        <v>8.6</v>
      </c>
      <c r="I65" s="16">
        <f t="shared" si="69"/>
        <v>18.399999999999999</v>
      </c>
      <c r="J65" s="16">
        <f t="shared" si="69"/>
        <v>13.3</v>
      </c>
      <c r="K65" s="16">
        <f t="shared" si="69"/>
        <v>11.7</v>
      </c>
      <c r="L65" s="16">
        <f t="shared" si="69"/>
        <v>8.6</v>
      </c>
      <c r="M65">
        <f>D65*I65</f>
        <v>12511.999999999998</v>
      </c>
      <c r="N65">
        <f>D65*J65</f>
        <v>9044</v>
      </c>
      <c r="O65">
        <f>D65*K65</f>
        <v>7955.9999999999991</v>
      </c>
      <c r="P65">
        <f>D65*L65</f>
        <v>5848</v>
      </c>
      <c r="Q65" s="53"/>
      <c r="R65" s="47"/>
      <c r="S65" s="47"/>
      <c r="T65" s="47"/>
      <c r="U65" s="47"/>
      <c r="V65" s="47"/>
      <c r="W65" s="47"/>
      <c r="X65" s="48"/>
      <c r="Z65" s="4" t="s">
        <v>24</v>
      </c>
      <c r="AA65" s="4">
        <v>1300</v>
      </c>
      <c r="AB65" s="4">
        <v>0.01</v>
      </c>
      <c r="AC65" s="4">
        <v>0.06</v>
      </c>
      <c r="AD65" s="4">
        <v>0.06</v>
      </c>
      <c r="AE65">
        <f t="shared" ref="AE65:AG67" si="70">AB65*1000</f>
        <v>10</v>
      </c>
      <c r="AF65">
        <f t="shared" si="70"/>
        <v>60</v>
      </c>
      <c r="AG65">
        <f t="shared" si="70"/>
        <v>60</v>
      </c>
      <c r="AH65" s="22">
        <f>AE65/AA65</f>
        <v>7.6923076923076927E-3</v>
      </c>
      <c r="AI65" s="22">
        <f>AF65/AA65</f>
        <v>4.6153846153846156E-2</v>
      </c>
      <c r="AJ65" s="8">
        <f>AG65/AA65</f>
        <v>4.6153846153846156E-2</v>
      </c>
      <c r="AK65" s="4"/>
      <c r="AL65" t="s">
        <v>108</v>
      </c>
      <c r="AM65">
        <v>1167</v>
      </c>
      <c r="AN65" s="23">
        <v>63000000000</v>
      </c>
      <c r="AO65">
        <v>12.0107</v>
      </c>
      <c r="AP65" s="23">
        <f>AN65*AO65</f>
        <v>756674100000</v>
      </c>
      <c r="AQ65" s="8">
        <f>AP65/1000000000</f>
        <v>756.67409999999995</v>
      </c>
      <c r="AR65" s="22">
        <f>AQ65/AM65</f>
        <v>0.64839254498714649</v>
      </c>
    </row>
    <row r="66" spans="1:44" x14ac:dyDescent="0.2">
      <c r="A66" s="2" t="s">
        <v>2</v>
      </c>
      <c r="C66" t="s">
        <v>2</v>
      </c>
      <c r="D66">
        <v>1090</v>
      </c>
      <c r="E66">
        <v>28.7</v>
      </c>
      <c r="F66">
        <v>17.899999999999999</v>
      </c>
      <c r="G66">
        <v>17.899999999999999</v>
      </c>
      <c r="H66">
        <v>6.1</v>
      </c>
      <c r="I66">
        <f t="shared" si="69"/>
        <v>28.7</v>
      </c>
      <c r="J66">
        <f t="shared" si="69"/>
        <v>17.899999999999999</v>
      </c>
      <c r="K66">
        <f t="shared" si="69"/>
        <v>17.899999999999999</v>
      </c>
      <c r="L66">
        <f t="shared" si="69"/>
        <v>6.1</v>
      </c>
      <c r="M66" s="10">
        <f>D66*I66</f>
        <v>31283</v>
      </c>
      <c r="N66" s="10">
        <f>D66*J66</f>
        <v>19511</v>
      </c>
      <c r="O66" s="10">
        <f>D66*K66</f>
        <v>19511</v>
      </c>
      <c r="P66" s="10">
        <f>D66*L66</f>
        <v>6649</v>
      </c>
      <c r="Q66" s="39">
        <f>M66/D66</f>
        <v>28.7</v>
      </c>
      <c r="R66" s="39">
        <f>N66/D66</f>
        <v>17.899999999999999</v>
      </c>
      <c r="S66" s="39">
        <f>O66/D66</f>
        <v>17.899999999999999</v>
      </c>
      <c r="T66" s="39">
        <f>P66/D66</f>
        <v>6.1</v>
      </c>
      <c r="U66" s="51">
        <f t="shared" ref="U66:W67" si="71">Q66-R66</f>
        <v>10.8</v>
      </c>
      <c r="V66" s="51">
        <f t="shared" si="71"/>
        <v>0</v>
      </c>
      <c r="W66" s="51">
        <f t="shared" si="71"/>
        <v>11.799999999999999</v>
      </c>
      <c r="X66" s="51">
        <f t="shared" ref="X66:X67" si="72">T66</f>
        <v>6.1</v>
      </c>
      <c r="Z66" s="4" t="s">
        <v>2</v>
      </c>
      <c r="AA66" s="4">
        <v>1000</v>
      </c>
      <c r="AB66" s="4">
        <v>0.01</v>
      </c>
      <c r="AC66" s="4">
        <v>0.01</v>
      </c>
      <c r="AD66" s="4">
        <v>0.02</v>
      </c>
      <c r="AE66">
        <f t="shared" si="70"/>
        <v>10</v>
      </c>
      <c r="AF66">
        <f t="shared" si="70"/>
        <v>10</v>
      </c>
      <c r="AG66">
        <f t="shared" si="70"/>
        <v>20</v>
      </c>
      <c r="AH66" s="22">
        <f>AE66/AA66</f>
        <v>0.01</v>
      </c>
      <c r="AI66" s="22">
        <f>AF66/AA66</f>
        <v>0.01</v>
      </c>
      <c r="AJ66" s="8">
        <f>AG66/AA66</f>
        <v>0.02</v>
      </c>
      <c r="AK66" s="4"/>
      <c r="AL66" t="s">
        <v>2</v>
      </c>
      <c r="AM66">
        <v>1153</v>
      </c>
      <c r="AN66" s="23">
        <v>25000000000</v>
      </c>
      <c r="AO66">
        <v>12.0107</v>
      </c>
      <c r="AP66" s="23">
        <f>AN66*AO66</f>
        <v>300267500000</v>
      </c>
      <c r="AQ66" s="8">
        <f>AP66/1000000000</f>
        <v>300.26749999999998</v>
      </c>
      <c r="AR66" s="22">
        <f>AQ66/AM66</f>
        <v>0.26042281006071116</v>
      </c>
    </row>
    <row r="67" spans="1:44" x14ac:dyDescent="0.2">
      <c r="A67" s="2" t="s">
        <v>25</v>
      </c>
      <c r="C67" s="20" t="s">
        <v>0</v>
      </c>
      <c r="D67" s="21">
        <f>SUM(D68:D69)</f>
        <v>1070</v>
      </c>
      <c r="E67" s="21"/>
      <c r="F67" s="21"/>
      <c r="G67" s="21"/>
      <c r="H67" s="21"/>
      <c r="I67" s="10"/>
      <c r="J67" s="10"/>
      <c r="K67" s="10"/>
      <c r="L67" s="10"/>
      <c r="M67" s="21">
        <f>SUM(M68:M69)</f>
        <v>25753</v>
      </c>
      <c r="N67" s="21">
        <f t="shared" ref="N67:P67" si="73">SUM(N68:N69)</f>
        <v>15444</v>
      </c>
      <c r="O67" s="21">
        <f t="shared" si="73"/>
        <v>10386</v>
      </c>
      <c r="P67" s="21">
        <f t="shared" si="73"/>
        <v>4935</v>
      </c>
      <c r="Q67" s="52">
        <f>M67/D67</f>
        <v>24.06822429906542</v>
      </c>
      <c r="R67" s="52">
        <f>N67/D67</f>
        <v>14.433644859813084</v>
      </c>
      <c r="S67" s="52">
        <f>O67/D67</f>
        <v>9.7065420560747668</v>
      </c>
      <c r="T67" s="52">
        <f>P67/D67</f>
        <v>4.6121495327102799</v>
      </c>
      <c r="U67" s="49">
        <f t="shared" si="71"/>
        <v>9.6345794392523363</v>
      </c>
      <c r="V67" s="49">
        <f t="shared" si="71"/>
        <v>4.7271028037383171</v>
      </c>
      <c r="W67" s="49">
        <f t="shared" si="71"/>
        <v>5.0943925233644869</v>
      </c>
      <c r="X67" s="50">
        <f t="shared" si="72"/>
        <v>4.6121495327102799</v>
      </c>
      <c r="Y67" s="1"/>
      <c r="Z67" s="4" t="s">
        <v>25</v>
      </c>
      <c r="AA67" s="4">
        <v>900</v>
      </c>
      <c r="AB67" s="4">
        <v>0.59</v>
      </c>
      <c r="AC67" s="4">
        <v>0.41</v>
      </c>
      <c r="AD67" s="4">
        <v>1</v>
      </c>
      <c r="AE67">
        <f t="shared" si="70"/>
        <v>590</v>
      </c>
      <c r="AF67">
        <f t="shared" si="70"/>
        <v>410</v>
      </c>
      <c r="AG67">
        <f t="shared" si="70"/>
        <v>1000</v>
      </c>
      <c r="AH67" s="22">
        <f>AE67/AA67</f>
        <v>0.65555555555555556</v>
      </c>
      <c r="AI67" s="22">
        <f>AF67/AA67</f>
        <v>0.45555555555555555</v>
      </c>
      <c r="AJ67" s="8">
        <f>AG67/AA67</f>
        <v>1.1111111111111112</v>
      </c>
      <c r="AK67" s="4"/>
      <c r="AL67" t="s">
        <v>109</v>
      </c>
      <c r="AM67">
        <v>824</v>
      </c>
      <c r="AN67" s="23">
        <v>6000000000</v>
      </c>
      <c r="AO67">
        <v>12.0107</v>
      </c>
      <c r="AP67" s="23">
        <f>AN67*AO67</f>
        <v>72064200000</v>
      </c>
      <c r="AQ67" s="8">
        <f>AP67/1000000000</f>
        <v>72.0642</v>
      </c>
      <c r="AR67" s="22">
        <f>AQ67/AM67</f>
        <v>8.7456553398058245E-2</v>
      </c>
    </row>
    <row r="68" spans="1:44" x14ac:dyDescent="0.2">
      <c r="C68" s="13" t="s">
        <v>110</v>
      </c>
      <c r="D68">
        <v>550</v>
      </c>
      <c r="E68">
        <v>29.9</v>
      </c>
      <c r="F68">
        <v>20.8</v>
      </c>
      <c r="G68">
        <v>18.600000000000001</v>
      </c>
      <c r="H68">
        <v>8.5</v>
      </c>
      <c r="I68" s="37">
        <f t="shared" ref="I68:L69" si="74">E68</f>
        <v>29.9</v>
      </c>
      <c r="J68" s="37">
        <f t="shared" si="74"/>
        <v>20.8</v>
      </c>
      <c r="K68" s="37">
        <f t="shared" si="74"/>
        <v>18.600000000000001</v>
      </c>
      <c r="L68" s="37">
        <f t="shared" si="74"/>
        <v>8.5</v>
      </c>
      <c r="M68">
        <f>D68*I68</f>
        <v>16445</v>
      </c>
      <c r="N68">
        <f>D68*J68</f>
        <v>11440</v>
      </c>
      <c r="O68">
        <f>D68*K68</f>
        <v>10230</v>
      </c>
      <c r="P68">
        <f>D68*L68</f>
        <v>4675</v>
      </c>
      <c r="Q68" s="40"/>
      <c r="X68" s="45"/>
      <c r="Z68" s="4"/>
      <c r="AA68" s="4"/>
      <c r="AB68" s="4"/>
      <c r="AC68" s="4"/>
      <c r="AD68" s="4"/>
      <c r="AK68" s="4"/>
    </row>
    <row r="69" spans="1:44" x14ac:dyDescent="0.2">
      <c r="C69" s="15" t="s">
        <v>109</v>
      </c>
      <c r="D69" s="16">
        <v>520</v>
      </c>
      <c r="E69" s="16">
        <v>17.899999999999999</v>
      </c>
      <c r="F69" s="16">
        <v>7.7</v>
      </c>
      <c r="G69" s="16">
        <v>0.3</v>
      </c>
      <c r="H69" s="16">
        <v>0.5</v>
      </c>
      <c r="I69" s="16">
        <f t="shared" si="74"/>
        <v>17.899999999999999</v>
      </c>
      <c r="J69" s="16">
        <f t="shared" si="74"/>
        <v>7.7</v>
      </c>
      <c r="K69" s="16">
        <f t="shared" si="74"/>
        <v>0.3</v>
      </c>
      <c r="L69" s="16">
        <f t="shared" si="74"/>
        <v>0.5</v>
      </c>
      <c r="M69">
        <f>D69*I69</f>
        <v>9308</v>
      </c>
      <c r="N69">
        <f>D69*J69</f>
        <v>4004</v>
      </c>
      <c r="O69">
        <f>D69*K69</f>
        <v>156</v>
      </c>
      <c r="P69">
        <f>D69*L69</f>
        <v>260</v>
      </c>
      <c r="Q69" s="53"/>
      <c r="R69" s="47"/>
      <c r="S69" s="47"/>
      <c r="T69" s="47"/>
      <c r="U69" s="47"/>
      <c r="V69" s="47"/>
      <c r="W69" s="47"/>
      <c r="X69" s="48"/>
    </row>
    <row r="70" spans="1:44" x14ac:dyDescent="0.2">
      <c r="A70" s="2" t="s">
        <v>26</v>
      </c>
      <c r="C70" s="20" t="s">
        <v>0</v>
      </c>
      <c r="D70" s="21">
        <f>SUM(D71:D73)</f>
        <v>1230</v>
      </c>
      <c r="E70" s="21"/>
      <c r="F70" s="21"/>
      <c r="G70" s="21"/>
      <c r="H70" s="21"/>
      <c r="M70" s="21">
        <f>SUM(M71:M73)</f>
        <v>40780</v>
      </c>
      <c r="N70" s="21">
        <f t="shared" ref="N70:P70" si="75">SUM(N71:N73)</f>
        <v>32034</v>
      </c>
      <c r="O70" s="21">
        <f t="shared" si="75"/>
        <v>26856</v>
      </c>
      <c r="P70" s="21">
        <f t="shared" si="75"/>
        <v>25101</v>
      </c>
      <c r="Q70" s="52">
        <f>M70/D70</f>
        <v>33.154471544715449</v>
      </c>
      <c r="R70" s="52">
        <f>N70/D70</f>
        <v>26.043902439024389</v>
      </c>
      <c r="S70" s="52">
        <f>O70/D70</f>
        <v>21.834146341463416</v>
      </c>
      <c r="T70" s="52">
        <f>P70/D70</f>
        <v>20.407317073170731</v>
      </c>
      <c r="U70" s="49">
        <f>Q70-R70</f>
        <v>7.1105691056910594</v>
      </c>
      <c r="V70" s="49">
        <f t="shared" ref="V70" si="76">R70-S70</f>
        <v>4.2097560975609731</v>
      </c>
      <c r="W70" s="49">
        <f>S70-T70</f>
        <v>1.4268292682926855</v>
      </c>
      <c r="X70" s="50">
        <f>T70</f>
        <v>20.407317073170731</v>
      </c>
      <c r="Y70" s="1"/>
      <c r="Z70" s="4" t="s">
        <v>26</v>
      </c>
      <c r="AA70" s="4">
        <v>1000</v>
      </c>
      <c r="AB70" s="4">
        <v>0.05</v>
      </c>
      <c r="AC70" s="4">
        <v>0.39</v>
      </c>
      <c r="AD70" s="4">
        <v>0.44</v>
      </c>
      <c r="AE70">
        <f t="shared" ref="AE70:AG70" si="77">AB70*1000</f>
        <v>50</v>
      </c>
      <c r="AF70">
        <f t="shared" si="77"/>
        <v>390</v>
      </c>
      <c r="AG70">
        <f t="shared" si="77"/>
        <v>440</v>
      </c>
      <c r="AH70" s="22">
        <f>AE70/AA70</f>
        <v>0.05</v>
      </c>
      <c r="AI70" s="22">
        <f>AF70/AA70</f>
        <v>0.39</v>
      </c>
      <c r="AJ70" s="8">
        <f>AG70/AA70</f>
        <v>0.44</v>
      </c>
      <c r="AK70" s="4"/>
      <c r="AL70" t="s">
        <v>111</v>
      </c>
      <c r="AM70">
        <v>1061</v>
      </c>
      <c r="AN70" s="23">
        <v>90000000000</v>
      </c>
      <c r="AO70">
        <v>12.0107</v>
      </c>
      <c r="AP70" s="23">
        <f>AN70*AO70</f>
        <v>1080963000000</v>
      </c>
      <c r="AQ70" s="8">
        <f>AP70/1000000000</f>
        <v>1080.963</v>
      </c>
      <c r="AR70" s="22">
        <f>AQ70/AM70</f>
        <v>1.0188152686145147</v>
      </c>
    </row>
    <row r="71" spans="1:44" x14ac:dyDescent="0.2">
      <c r="C71" s="13" t="s">
        <v>112</v>
      </c>
      <c r="D71">
        <v>530</v>
      </c>
      <c r="E71">
        <v>34.5</v>
      </c>
      <c r="F71">
        <v>27.3</v>
      </c>
      <c r="G71">
        <v>22.7</v>
      </c>
      <c r="H71">
        <v>21.2</v>
      </c>
      <c r="I71">
        <f t="shared" ref="I71:L73" si="78">E71</f>
        <v>34.5</v>
      </c>
      <c r="J71">
        <f t="shared" si="78"/>
        <v>27.3</v>
      </c>
      <c r="K71">
        <f t="shared" si="78"/>
        <v>22.7</v>
      </c>
      <c r="L71">
        <f t="shared" si="78"/>
        <v>21.2</v>
      </c>
      <c r="M71">
        <f>D71*I71</f>
        <v>18285</v>
      </c>
      <c r="N71">
        <f>D71*J71</f>
        <v>14469</v>
      </c>
      <c r="O71">
        <f>D71*K71</f>
        <v>12031</v>
      </c>
      <c r="P71">
        <f>D71*L71</f>
        <v>11236</v>
      </c>
      <c r="Q71" s="40"/>
      <c r="X71" s="45"/>
      <c r="Z71" s="4"/>
      <c r="AA71" s="4"/>
      <c r="AB71" s="4"/>
      <c r="AC71" s="4"/>
      <c r="AD71" s="4"/>
      <c r="AK71" s="4"/>
    </row>
    <row r="72" spans="1:44" x14ac:dyDescent="0.2">
      <c r="C72" s="13" t="s">
        <v>113</v>
      </c>
      <c r="D72">
        <v>250</v>
      </c>
      <c r="E72">
        <v>34</v>
      </c>
      <c r="F72">
        <v>25.8</v>
      </c>
      <c r="G72">
        <v>22.4</v>
      </c>
      <c r="H72">
        <v>20.9</v>
      </c>
      <c r="I72">
        <f t="shared" si="78"/>
        <v>34</v>
      </c>
      <c r="J72">
        <f t="shared" si="78"/>
        <v>25.8</v>
      </c>
      <c r="K72">
        <f t="shared" si="78"/>
        <v>22.4</v>
      </c>
      <c r="L72">
        <f t="shared" si="78"/>
        <v>20.9</v>
      </c>
      <c r="M72">
        <f>D72*I72</f>
        <v>8500</v>
      </c>
      <c r="N72">
        <f>D72*J72</f>
        <v>6450</v>
      </c>
      <c r="O72">
        <f>D72*K72</f>
        <v>5600</v>
      </c>
      <c r="P72">
        <f>D72*L72</f>
        <v>5225</v>
      </c>
      <c r="Q72" s="40"/>
      <c r="X72" s="45"/>
    </row>
    <row r="73" spans="1:44" x14ac:dyDescent="0.2">
      <c r="C73" s="15" t="s">
        <v>114</v>
      </c>
      <c r="D73" s="16">
        <v>450</v>
      </c>
      <c r="E73" s="16">
        <v>31.1</v>
      </c>
      <c r="F73" s="16">
        <v>24.7</v>
      </c>
      <c r="G73" s="16">
        <v>20.5</v>
      </c>
      <c r="H73" s="16">
        <v>19.2</v>
      </c>
      <c r="I73">
        <f t="shared" si="78"/>
        <v>31.1</v>
      </c>
      <c r="J73">
        <f t="shared" si="78"/>
        <v>24.7</v>
      </c>
      <c r="K73">
        <f t="shared" si="78"/>
        <v>20.5</v>
      </c>
      <c r="L73">
        <f t="shared" si="78"/>
        <v>19.2</v>
      </c>
      <c r="M73">
        <f>D73*I73</f>
        <v>13995</v>
      </c>
      <c r="N73">
        <f>D73*J73</f>
        <v>11115</v>
      </c>
      <c r="O73">
        <f>D73*K73</f>
        <v>9225</v>
      </c>
      <c r="P73">
        <f>D73*L73</f>
        <v>8640</v>
      </c>
      <c r="Q73" s="53"/>
      <c r="R73" s="47"/>
      <c r="S73" s="47"/>
      <c r="T73" s="47"/>
      <c r="U73" s="47"/>
      <c r="V73" s="47"/>
      <c r="W73" s="47"/>
      <c r="X73" s="48"/>
    </row>
    <row r="74" spans="1:44" x14ac:dyDescent="0.2">
      <c r="A74" s="2" t="s">
        <v>27</v>
      </c>
      <c r="C74" s="20" t="s">
        <v>0</v>
      </c>
      <c r="D74" s="21">
        <f>SUM(D75:D76)</f>
        <v>1080</v>
      </c>
      <c r="E74" s="21"/>
      <c r="F74" s="21"/>
      <c r="G74" s="21"/>
      <c r="H74" s="21"/>
      <c r="I74" s="10"/>
      <c r="J74" s="10"/>
      <c r="K74" s="10"/>
      <c r="L74" s="10"/>
      <c r="M74" s="21">
        <f>SUM(M75:M76)</f>
        <v>35004</v>
      </c>
      <c r="N74" s="21">
        <f t="shared" ref="N74:P74" si="79">SUM(N75:N76)</f>
        <v>27711</v>
      </c>
      <c r="O74" s="21">
        <f t="shared" si="79"/>
        <v>23832</v>
      </c>
      <c r="P74" s="21">
        <f t="shared" si="79"/>
        <v>21606</v>
      </c>
      <c r="Q74" s="52">
        <f>M74/D74</f>
        <v>32.411111111111111</v>
      </c>
      <c r="R74" s="52">
        <f>N74/D74</f>
        <v>25.658333333333335</v>
      </c>
      <c r="S74" s="52">
        <f>O74/D74</f>
        <v>22.066666666666666</v>
      </c>
      <c r="T74" s="52">
        <f>P74/D74</f>
        <v>20.005555555555556</v>
      </c>
      <c r="U74" s="49">
        <f>Q74-R74</f>
        <v>6.7527777777777764</v>
      </c>
      <c r="V74" s="49">
        <f t="shared" ref="V74" si="80">R74-S74</f>
        <v>3.5916666666666686</v>
      </c>
      <c r="W74" s="49">
        <f>S74-T74</f>
        <v>2.06111111111111</v>
      </c>
      <c r="X74" s="50">
        <f>T74</f>
        <v>20.005555555555556</v>
      </c>
      <c r="Y74" s="1"/>
      <c r="Z74" s="4" t="s">
        <v>27</v>
      </c>
      <c r="AA74" s="4">
        <v>1100</v>
      </c>
      <c r="AB74" s="4">
        <v>0.05</v>
      </c>
      <c r="AC74" s="4">
        <v>0.15</v>
      </c>
      <c r="AD74" s="4">
        <v>0.2</v>
      </c>
      <c r="AE74">
        <f t="shared" ref="AE74:AG74" si="81">AB74*1000</f>
        <v>50</v>
      </c>
      <c r="AF74">
        <f t="shared" si="81"/>
        <v>150</v>
      </c>
      <c r="AG74">
        <f t="shared" si="81"/>
        <v>200</v>
      </c>
      <c r="AH74" s="22">
        <f>AE74/AA74</f>
        <v>4.5454545454545456E-2</v>
      </c>
      <c r="AI74" s="22">
        <f>AF74/AA74</f>
        <v>0.13636363636363635</v>
      </c>
      <c r="AJ74" s="8">
        <f>AG74/AA74</f>
        <v>0.18181818181818182</v>
      </c>
      <c r="AK74" s="4"/>
      <c r="AL74" t="s">
        <v>27</v>
      </c>
      <c r="AM74">
        <v>1243</v>
      </c>
      <c r="AN74" s="23">
        <v>100000000000</v>
      </c>
      <c r="AO74">
        <v>12.0107</v>
      </c>
      <c r="AP74" s="23">
        <f>AN74*AO74</f>
        <v>1201070000000</v>
      </c>
      <c r="AQ74" s="8">
        <f>AP74/1000000000</f>
        <v>1201.07</v>
      </c>
      <c r="AR74" s="22">
        <f>AQ74/AM74</f>
        <v>0.96626709573612224</v>
      </c>
    </row>
    <row r="75" spans="1:44" x14ac:dyDescent="0.2">
      <c r="C75" s="13" t="s">
        <v>115</v>
      </c>
      <c r="D75">
        <v>510</v>
      </c>
      <c r="E75">
        <v>32.200000000000003</v>
      </c>
      <c r="F75">
        <v>25.5</v>
      </c>
      <c r="G75">
        <v>22.7</v>
      </c>
      <c r="H75">
        <v>19.899999999999999</v>
      </c>
      <c r="I75" s="37">
        <f t="shared" ref="I75:L77" si="82">E75</f>
        <v>32.200000000000003</v>
      </c>
      <c r="J75" s="37">
        <f t="shared" si="82"/>
        <v>25.5</v>
      </c>
      <c r="K75" s="37">
        <f t="shared" si="82"/>
        <v>22.7</v>
      </c>
      <c r="L75" s="37">
        <f t="shared" si="82"/>
        <v>19.899999999999999</v>
      </c>
      <c r="M75">
        <f>D75*I75</f>
        <v>16422</v>
      </c>
      <c r="N75">
        <f>D75*J75</f>
        <v>13005</v>
      </c>
      <c r="O75">
        <f>D75*K75</f>
        <v>11577</v>
      </c>
      <c r="P75">
        <f>D75*L75</f>
        <v>10149</v>
      </c>
      <c r="Q75" s="40"/>
      <c r="X75" s="45"/>
      <c r="Z75" s="4"/>
      <c r="AA75" s="4"/>
      <c r="AB75" s="4"/>
      <c r="AC75" s="4"/>
      <c r="AD75" s="4"/>
      <c r="AK75" s="4"/>
    </row>
    <row r="76" spans="1:44" x14ac:dyDescent="0.2">
      <c r="C76" s="15" t="s">
        <v>116</v>
      </c>
      <c r="D76" s="16">
        <v>570</v>
      </c>
      <c r="E76" s="16">
        <v>32.6</v>
      </c>
      <c r="F76" s="16">
        <v>25.8</v>
      </c>
      <c r="G76" s="16">
        <v>21.5</v>
      </c>
      <c r="H76" s="16">
        <v>20.100000000000001</v>
      </c>
      <c r="I76" s="16">
        <f t="shared" si="82"/>
        <v>32.6</v>
      </c>
      <c r="J76" s="16">
        <f t="shared" si="82"/>
        <v>25.8</v>
      </c>
      <c r="K76" s="16">
        <f t="shared" si="82"/>
        <v>21.5</v>
      </c>
      <c r="L76" s="16">
        <f t="shared" si="82"/>
        <v>20.100000000000001</v>
      </c>
      <c r="M76">
        <f>D76*I76</f>
        <v>18582</v>
      </c>
      <c r="N76">
        <f>D76*J76</f>
        <v>14706</v>
      </c>
      <c r="O76">
        <f>D76*K76</f>
        <v>12255</v>
      </c>
      <c r="P76">
        <f>D76*L76</f>
        <v>11457</v>
      </c>
      <c r="Q76" s="53"/>
      <c r="R76" s="47"/>
      <c r="S76" s="47"/>
      <c r="T76" s="47"/>
      <c r="U76" s="47"/>
      <c r="V76" s="47"/>
      <c r="W76" s="47"/>
      <c r="X76" s="48"/>
    </row>
    <row r="77" spans="1:44" x14ac:dyDescent="0.2">
      <c r="A77" s="2" t="s">
        <v>28</v>
      </c>
      <c r="C77" t="s">
        <v>28</v>
      </c>
      <c r="D77">
        <v>530</v>
      </c>
      <c r="E77">
        <v>30.2</v>
      </c>
      <c r="F77">
        <v>24.7</v>
      </c>
      <c r="G77">
        <v>20.2</v>
      </c>
      <c r="H77">
        <v>18.8</v>
      </c>
      <c r="I77">
        <f t="shared" si="82"/>
        <v>30.2</v>
      </c>
      <c r="J77">
        <f t="shared" si="82"/>
        <v>24.7</v>
      </c>
      <c r="K77">
        <f t="shared" si="82"/>
        <v>20.2</v>
      </c>
      <c r="L77">
        <f t="shared" si="82"/>
        <v>18.8</v>
      </c>
      <c r="M77" s="10">
        <f>D77*I77</f>
        <v>16006</v>
      </c>
      <c r="N77" s="10">
        <f>D77*J77</f>
        <v>13091</v>
      </c>
      <c r="O77" s="10">
        <f>D77*K77</f>
        <v>10706</v>
      </c>
      <c r="P77" s="10">
        <f>D77*L77</f>
        <v>9964</v>
      </c>
      <c r="Q77" s="39">
        <f>M77/D77</f>
        <v>30.2</v>
      </c>
      <c r="R77" s="39">
        <f>N77/D77</f>
        <v>24.7</v>
      </c>
      <c r="S77" s="39">
        <f>O77/D77</f>
        <v>20.2</v>
      </c>
      <c r="T77" s="39">
        <f>P77/D77</f>
        <v>18.8</v>
      </c>
      <c r="U77" s="51">
        <f t="shared" ref="U77:W78" si="83">Q77-R77</f>
        <v>5.5</v>
      </c>
      <c r="V77" s="51">
        <f t="shared" si="83"/>
        <v>4.5</v>
      </c>
      <c r="W77" s="51">
        <f t="shared" si="83"/>
        <v>1.3999999999999986</v>
      </c>
      <c r="X77" s="51">
        <f t="shared" ref="X77:X78" si="84">T77</f>
        <v>18.8</v>
      </c>
      <c r="Z77" s="4" t="s">
        <v>28</v>
      </c>
      <c r="AA77" s="4">
        <v>1100</v>
      </c>
      <c r="AB77" s="4">
        <v>1.32</v>
      </c>
      <c r="AC77" s="4">
        <v>0.22</v>
      </c>
      <c r="AD77" s="4">
        <v>1.54</v>
      </c>
      <c r="AE77">
        <f t="shared" ref="AE77:AG78" si="85">AB77*1000</f>
        <v>1320</v>
      </c>
      <c r="AF77">
        <f t="shared" si="85"/>
        <v>220</v>
      </c>
      <c r="AG77">
        <f t="shared" si="85"/>
        <v>1540</v>
      </c>
      <c r="AH77" s="22">
        <f>AE77/AA77</f>
        <v>1.2</v>
      </c>
      <c r="AI77" s="22">
        <f>AF77/AA77</f>
        <v>0.2</v>
      </c>
      <c r="AJ77" s="8">
        <f>AG77/AA77</f>
        <v>1.4</v>
      </c>
      <c r="AK77" s="4"/>
      <c r="AL77" t="s">
        <v>28</v>
      </c>
      <c r="AM77">
        <v>900</v>
      </c>
      <c r="AN77" s="23">
        <v>72000000000</v>
      </c>
      <c r="AO77">
        <v>12.0107</v>
      </c>
      <c r="AP77" s="23">
        <f>AN77*AO77</f>
        <v>864770400000</v>
      </c>
      <c r="AQ77" s="8">
        <f>AP77/1000000000</f>
        <v>864.7704</v>
      </c>
      <c r="AR77" s="22">
        <f>AQ77/AM77</f>
        <v>0.96085600000000004</v>
      </c>
    </row>
    <row r="78" spans="1:44" x14ac:dyDescent="0.2">
      <c r="A78" s="2" t="s">
        <v>29</v>
      </c>
      <c r="C78" s="20" t="s">
        <v>0</v>
      </c>
      <c r="D78" s="21">
        <f>SUM(D79:D81)</f>
        <v>2620</v>
      </c>
      <c r="E78" s="21"/>
      <c r="F78" s="21"/>
      <c r="G78" s="21"/>
      <c r="H78" s="21"/>
      <c r="I78" s="10"/>
      <c r="J78" s="10"/>
      <c r="K78" s="10"/>
      <c r="L78" s="10"/>
      <c r="M78" s="21">
        <f>SUM(M79:M81)</f>
        <v>61482</v>
      </c>
      <c r="N78" s="21">
        <f t="shared" ref="N78:P78" si="86">SUM(N79:N81)</f>
        <v>39517</v>
      </c>
      <c r="O78" s="21">
        <f t="shared" si="86"/>
        <v>37839</v>
      </c>
      <c r="P78" s="21">
        <f t="shared" si="86"/>
        <v>14829</v>
      </c>
      <c r="Q78" s="52">
        <f>M78/D78</f>
        <v>23.466412213740458</v>
      </c>
      <c r="R78" s="52">
        <f>N78/D78</f>
        <v>15.082824427480917</v>
      </c>
      <c r="S78" s="52">
        <f>O78/D78</f>
        <v>14.44236641221374</v>
      </c>
      <c r="T78" s="52">
        <f>P78/D78</f>
        <v>5.6599236641221378</v>
      </c>
      <c r="U78" s="49">
        <f t="shared" si="83"/>
        <v>8.3835877862595414</v>
      </c>
      <c r="V78" s="49">
        <f t="shared" si="83"/>
        <v>0.64045801526717661</v>
      </c>
      <c r="W78" s="49">
        <f t="shared" si="83"/>
        <v>8.7824427480916025</v>
      </c>
      <c r="X78" s="50">
        <f t="shared" si="84"/>
        <v>5.6599236641221378</v>
      </c>
      <c r="Y78" s="1"/>
      <c r="Z78" s="4" t="s">
        <v>29</v>
      </c>
      <c r="AA78" s="4">
        <v>1500</v>
      </c>
      <c r="AB78" s="4">
        <v>1.08</v>
      </c>
      <c r="AC78" s="4">
        <v>0.67</v>
      </c>
      <c r="AD78" s="4">
        <v>1.76</v>
      </c>
      <c r="AE78">
        <f t="shared" si="85"/>
        <v>1080</v>
      </c>
      <c r="AF78">
        <f t="shared" si="85"/>
        <v>670</v>
      </c>
      <c r="AG78">
        <f t="shared" si="85"/>
        <v>1760</v>
      </c>
      <c r="AH78" s="22">
        <f>AE78/AA78</f>
        <v>0.72</v>
      </c>
      <c r="AI78" s="22">
        <f>AF78/AA78</f>
        <v>0.44666666666666666</v>
      </c>
      <c r="AJ78" s="8">
        <f>AG78/AA78</f>
        <v>1.1733333333333333</v>
      </c>
      <c r="AK78" s="4"/>
      <c r="AL78" s="20" t="s">
        <v>0</v>
      </c>
      <c r="AM78" s="21">
        <f>SUM(AM79:AM81)</f>
        <v>2348</v>
      </c>
      <c r="AN78" s="10"/>
      <c r="AO78" s="10"/>
      <c r="AP78" s="10"/>
      <c r="AQ78" s="11">
        <f>SUM(AQ79:AQ81)</f>
        <v>552.49220000000003</v>
      </c>
      <c r="AR78" s="25">
        <f>AQ78/AM78</f>
        <v>0.23530332197614992</v>
      </c>
    </row>
    <row r="79" spans="1:44" x14ac:dyDescent="0.2">
      <c r="C79" s="13" t="s">
        <v>117</v>
      </c>
      <c r="D79">
        <v>1650</v>
      </c>
      <c r="E79">
        <v>21.3</v>
      </c>
      <c r="F79">
        <v>13</v>
      </c>
      <c r="G79">
        <v>13.1</v>
      </c>
      <c r="H79">
        <v>4.5999999999999996</v>
      </c>
      <c r="I79" s="37">
        <f t="shared" ref="I79:L82" si="87">E79</f>
        <v>21.3</v>
      </c>
      <c r="J79" s="37">
        <f t="shared" si="87"/>
        <v>13</v>
      </c>
      <c r="K79" s="37">
        <f t="shared" si="87"/>
        <v>13.1</v>
      </c>
      <c r="L79" s="37">
        <f t="shared" si="87"/>
        <v>4.5999999999999996</v>
      </c>
      <c r="M79">
        <f>D79*I79</f>
        <v>35145</v>
      </c>
      <c r="N79">
        <f>D79*J79</f>
        <v>21450</v>
      </c>
      <c r="O79">
        <f>D79*K79</f>
        <v>21615</v>
      </c>
      <c r="P79">
        <f>D79*L79</f>
        <v>7589.9999999999991</v>
      </c>
      <c r="Q79" s="40"/>
      <c r="X79" s="45"/>
      <c r="Z79" s="4"/>
      <c r="AA79" s="4"/>
      <c r="AB79" s="4"/>
      <c r="AC79" s="4"/>
      <c r="AD79" s="4"/>
      <c r="AK79" s="4"/>
      <c r="AL79" s="13" t="s">
        <v>118</v>
      </c>
      <c r="AM79">
        <v>1102</v>
      </c>
      <c r="AN79" s="23">
        <v>20000000000</v>
      </c>
      <c r="AO79">
        <v>12.0107</v>
      </c>
      <c r="AP79" s="23">
        <f>AN79*AO79</f>
        <v>240214000000</v>
      </c>
      <c r="AQ79" s="8">
        <f>AP79/1000000000</f>
        <v>240.214</v>
      </c>
      <c r="AR79" s="26">
        <f>AQ79/AM79</f>
        <v>0.21798003629764065</v>
      </c>
    </row>
    <row r="80" spans="1:44" x14ac:dyDescent="0.2">
      <c r="C80" s="13" t="s">
        <v>119</v>
      </c>
      <c r="D80">
        <v>360</v>
      </c>
      <c r="E80">
        <v>26.9</v>
      </c>
      <c r="F80">
        <v>18.5</v>
      </c>
      <c r="G80">
        <v>16.600000000000001</v>
      </c>
      <c r="H80">
        <v>7.4</v>
      </c>
      <c r="I80" s="37">
        <f t="shared" si="87"/>
        <v>26.9</v>
      </c>
      <c r="J80" s="37">
        <f t="shared" si="87"/>
        <v>18.5</v>
      </c>
      <c r="K80" s="37">
        <f t="shared" si="87"/>
        <v>16.600000000000001</v>
      </c>
      <c r="L80" s="37">
        <f t="shared" si="87"/>
        <v>7.4</v>
      </c>
      <c r="M80">
        <f>D80*I80</f>
        <v>9684</v>
      </c>
      <c r="N80">
        <f>D80*J80</f>
        <v>6660</v>
      </c>
      <c r="O80">
        <f>D80*K80</f>
        <v>5976.0000000000009</v>
      </c>
      <c r="P80">
        <f>D80*L80</f>
        <v>2664</v>
      </c>
      <c r="Q80" s="40"/>
      <c r="X80" s="45"/>
      <c r="AL80" s="13"/>
      <c r="AR80" s="26"/>
    </row>
    <row r="81" spans="1:44" x14ac:dyDescent="0.2">
      <c r="C81" s="15" t="s">
        <v>120</v>
      </c>
      <c r="D81" s="16">
        <v>610</v>
      </c>
      <c r="E81" s="16">
        <v>27.3</v>
      </c>
      <c r="F81" s="16">
        <v>18.7</v>
      </c>
      <c r="G81" s="16">
        <v>16.8</v>
      </c>
      <c r="H81" s="16">
        <v>7.5</v>
      </c>
      <c r="I81" s="16">
        <f t="shared" si="87"/>
        <v>27.3</v>
      </c>
      <c r="J81" s="16">
        <f t="shared" si="87"/>
        <v>18.7</v>
      </c>
      <c r="K81" s="16">
        <f t="shared" si="87"/>
        <v>16.8</v>
      </c>
      <c r="L81" s="16">
        <f t="shared" si="87"/>
        <v>7.5</v>
      </c>
      <c r="M81">
        <f>D81*I81</f>
        <v>16653</v>
      </c>
      <c r="N81">
        <f>D81*J81</f>
        <v>11407</v>
      </c>
      <c r="O81">
        <f>D81*K81</f>
        <v>10248</v>
      </c>
      <c r="P81">
        <f>D81*L81</f>
        <v>4575</v>
      </c>
      <c r="Q81" s="53"/>
      <c r="R81" s="47"/>
      <c r="S81" s="47"/>
      <c r="T81" s="47"/>
      <c r="U81" s="47"/>
      <c r="V81" s="47"/>
      <c r="W81" s="47"/>
      <c r="X81" s="48"/>
      <c r="AL81" s="15" t="s">
        <v>121</v>
      </c>
      <c r="AM81" s="16">
        <v>1246</v>
      </c>
      <c r="AN81" s="27">
        <v>26000000000</v>
      </c>
      <c r="AO81" s="16">
        <v>12.0107</v>
      </c>
      <c r="AP81" s="27">
        <f>AN81*AO81</f>
        <v>312278200000</v>
      </c>
      <c r="AQ81" s="18">
        <f>AP81/1000000000</f>
        <v>312.27820000000003</v>
      </c>
      <c r="AR81" s="19">
        <f>AQ81/AM81</f>
        <v>0.25062455858747995</v>
      </c>
    </row>
    <row r="82" spans="1:44" x14ac:dyDescent="0.2">
      <c r="C82" t="s">
        <v>122</v>
      </c>
      <c r="D82">
        <v>400</v>
      </c>
      <c r="E82">
        <v>23.4</v>
      </c>
      <c r="F82">
        <v>15.1</v>
      </c>
      <c r="G82">
        <v>12.8</v>
      </c>
      <c r="H82">
        <v>8.9</v>
      </c>
      <c r="I82">
        <f t="shared" si="87"/>
        <v>23.4</v>
      </c>
      <c r="J82">
        <f t="shared" si="87"/>
        <v>15.1</v>
      </c>
      <c r="K82">
        <f t="shared" si="87"/>
        <v>12.8</v>
      </c>
      <c r="L82">
        <f t="shared" si="87"/>
        <v>8.9</v>
      </c>
      <c r="M82" s="10">
        <f>D82*I82</f>
        <v>9360</v>
      </c>
      <c r="N82" s="10">
        <f>D82*J82</f>
        <v>6040</v>
      </c>
      <c r="O82" s="10">
        <f>D82*K82</f>
        <v>5120</v>
      </c>
      <c r="P82" s="10">
        <f>D82*L82</f>
        <v>3560</v>
      </c>
      <c r="Q82" s="39">
        <f>M82/D82</f>
        <v>23.4</v>
      </c>
      <c r="R82" s="39">
        <f>N82/D82</f>
        <v>15.1</v>
      </c>
      <c r="S82" s="39">
        <f>O82/D82</f>
        <v>12.8</v>
      </c>
      <c r="T82" s="39">
        <f>P82/D82</f>
        <v>8.9</v>
      </c>
      <c r="U82" s="51">
        <f>Q82-R82</f>
        <v>8.2999999999999989</v>
      </c>
      <c r="V82" s="51">
        <f t="shared" ref="V82" si="88">R82-S82</f>
        <v>2.2999999999999989</v>
      </c>
      <c r="W82" s="51">
        <f>S82-T82</f>
        <v>3.9000000000000004</v>
      </c>
      <c r="X82" s="51">
        <f>T82</f>
        <v>8.9</v>
      </c>
    </row>
    <row r="83" spans="1:44" x14ac:dyDescent="0.2">
      <c r="Z83" s="4" t="s">
        <v>123</v>
      </c>
      <c r="AA83" s="4">
        <v>1000</v>
      </c>
      <c r="AB83" s="4">
        <v>3.91</v>
      </c>
      <c r="AC83" s="4">
        <v>0.8</v>
      </c>
      <c r="AD83" s="4">
        <v>4.71</v>
      </c>
      <c r="AE83">
        <f t="shared" ref="AE83:AG84" si="89">AB83*1000</f>
        <v>3910</v>
      </c>
      <c r="AF83">
        <f t="shared" si="89"/>
        <v>800</v>
      </c>
      <c r="AG83">
        <f t="shared" si="89"/>
        <v>4710</v>
      </c>
      <c r="AH83" s="22">
        <f>AE83/AA83</f>
        <v>3.91</v>
      </c>
      <c r="AI83" s="22">
        <f>AF83/AA83</f>
        <v>0.8</v>
      </c>
      <c r="AJ83" s="8">
        <f>AG83/AA83</f>
        <v>4.71</v>
      </c>
      <c r="AK83" s="4"/>
      <c r="AL83" s="4" t="s">
        <v>123</v>
      </c>
      <c r="AM83">
        <v>950</v>
      </c>
      <c r="AN83" s="23">
        <v>27000000000</v>
      </c>
      <c r="AO83">
        <v>12.0107</v>
      </c>
      <c r="AP83" s="23">
        <f t="shared" ref="AP83:AP90" si="90">AN83*AO83</f>
        <v>324288900000</v>
      </c>
      <c r="AQ83" s="8">
        <f>AP83/1000000000</f>
        <v>324.28890000000001</v>
      </c>
      <c r="AR83" s="22">
        <f t="shared" ref="AR83:AR90" si="91">AQ83/AM83</f>
        <v>0.34135673684210527</v>
      </c>
    </row>
    <row r="84" spans="1:44" x14ac:dyDescent="0.2">
      <c r="A84" s="3" t="s">
        <v>139</v>
      </c>
      <c r="Z84" s="4" t="s">
        <v>124</v>
      </c>
      <c r="AA84" s="4">
        <v>1800</v>
      </c>
      <c r="AB84" s="4">
        <v>6.39</v>
      </c>
      <c r="AC84" s="4">
        <v>1.35</v>
      </c>
      <c r="AD84" s="4">
        <v>7.73</v>
      </c>
      <c r="AE84">
        <f t="shared" si="89"/>
        <v>6390</v>
      </c>
      <c r="AF84">
        <f t="shared" si="89"/>
        <v>1350</v>
      </c>
      <c r="AG84">
        <f t="shared" si="89"/>
        <v>7730</v>
      </c>
      <c r="AH84" s="22">
        <f>AE84/AA84</f>
        <v>3.55</v>
      </c>
      <c r="AI84" s="22">
        <f>AF84/AA84</f>
        <v>0.75</v>
      </c>
      <c r="AJ84" s="8">
        <f>AG84/AA84</f>
        <v>4.2944444444444443</v>
      </c>
      <c r="AK84" s="4"/>
      <c r="AL84" t="s">
        <v>125</v>
      </c>
      <c r="AM84">
        <v>1089</v>
      </c>
      <c r="AN84" s="23">
        <v>18000000000</v>
      </c>
      <c r="AO84">
        <v>12.0107</v>
      </c>
      <c r="AP84" s="23">
        <f t="shared" si="90"/>
        <v>216192600000</v>
      </c>
      <c r="AQ84" s="8">
        <f>AP84/1000000000</f>
        <v>216.1926</v>
      </c>
      <c r="AR84" s="22">
        <f t="shared" si="91"/>
        <v>0.19852396694214877</v>
      </c>
    </row>
    <row r="85" spans="1:44" x14ac:dyDescent="0.2">
      <c r="AL85" t="s">
        <v>126</v>
      </c>
      <c r="AM85">
        <v>400</v>
      </c>
      <c r="AN85" s="23">
        <v>1300000000</v>
      </c>
      <c r="AO85">
        <v>12.0107</v>
      </c>
      <c r="AP85" s="23">
        <f t="shared" si="90"/>
        <v>15613910000</v>
      </c>
      <c r="AQ85" s="8">
        <f t="shared" ref="AQ85:AQ86" si="92">AP85/1000000000</f>
        <v>15.613910000000001</v>
      </c>
      <c r="AR85" s="22">
        <f t="shared" si="91"/>
        <v>3.9034775000000001E-2</v>
      </c>
    </row>
    <row r="86" spans="1:44" x14ac:dyDescent="0.2">
      <c r="AL86" t="s">
        <v>127</v>
      </c>
      <c r="AM86">
        <v>500</v>
      </c>
      <c r="AN86" s="23">
        <v>1600000000</v>
      </c>
      <c r="AO86">
        <v>12.0107</v>
      </c>
      <c r="AP86" s="23">
        <f t="shared" si="90"/>
        <v>19217120000</v>
      </c>
      <c r="AQ86" s="8">
        <f t="shared" si="92"/>
        <v>19.217120000000001</v>
      </c>
      <c r="AR86" s="22">
        <f t="shared" si="91"/>
        <v>3.8434240000000001E-2</v>
      </c>
    </row>
    <row r="87" spans="1:44" x14ac:dyDescent="0.2">
      <c r="AL87" t="s">
        <v>128</v>
      </c>
      <c r="AM87">
        <v>500</v>
      </c>
      <c r="AN87" s="23">
        <v>2900000000</v>
      </c>
      <c r="AO87">
        <v>12.0107</v>
      </c>
      <c r="AP87" s="23">
        <f t="shared" si="90"/>
        <v>34831030000</v>
      </c>
      <c r="AQ87" s="8">
        <f>AP87/1000000000</f>
        <v>34.831029999999998</v>
      </c>
      <c r="AR87" s="22">
        <f t="shared" si="91"/>
        <v>6.9662059999999998E-2</v>
      </c>
    </row>
    <row r="88" spans="1:44" x14ac:dyDescent="0.2">
      <c r="AL88" t="s">
        <v>129</v>
      </c>
      <c r="AM88">
        <v>1050</v>
      </c>
      <c r="AN88" s="23">
        <v>18000000000</v>
      </c>
      <c r="AO88">
        <v>12.0107</v>
      </c>
      <c r="AP88" s="23">
        <f t="shared" si="90"/>
        <v>216192600000</v>
      </c>
      <c r="AQ88" s="8">
        <f>AP88/1000000000</f>
        <v>216.1926</v>
      </c>
      <c r="AR88" s="22">
        <f t="shared" si="91"/>
        <v>0.2058977142857143</v>
      </c>
    </row>
    <row r="89" spans="1:44" x14ac:dyDescent="0.2">
      <c r="AL89" t="s">
        <v>130</v>
      </c>
      <c r="AM89">
        <v>600</v>
      </c>
      <c r="AN89" s="23">
        <v>4900000000</v>
      </c>
      <c r="AO89">
        <v>12.0107</v>
      </c>
      <c r="AP89" s="23">
        <f t="shared" si="90"/>
        <v>58852430000</v>
      </c>
      <c r="AQ89" s="8">
        <f>AP89/1000000000</f>
        <v>58.852429999999998</v>
      </c>
      <c r="AR89" s="22">
        <f t="shared" si="91"/>
        <v>9.8087383333333333E-2</v>
      </c>
    </row>
    <row r="90" spans="1:44" x14ac:dyDescent="0.2">
      <c r="AL90" t="s">
        <v>131</v>
      </c>
      <c r="AM90">
        <v>550</v>
      </c>
      <c r="AN90" s="23">
        <v>490000000</v>
      </c>
      <c r="AO90">
        <v>12.0107</v>
      </c>
      <c r="AP90" s="23">
        <f t="shared" si="90"/>
        <v>5885243000</v>
      </c>
      <c r="AQ90" s="8">
        <f>AP90/1000000000</f>
        <v>5.885243</v>
      </c>
      <c r="AR90" s="22">
        <f t="shared" si="91"/>
        <v>1.070044181818181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Farsang</dc:creator>
  <cp:lastModifiedBy>Stefan Farsang</cp:lastModifiedBy>
  <dcterms:created xsi:type="dcterms:W3CDTF">2020-05-08T11:51:24Z</dcterms:created>
  <dcterms:modified xsi:type="dcterms:W3CDTF">2021-06-15T13:17:02Z</dcterms:modified>
</cp:coreProperties>
</file>